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0" firstSheet="0" activeTab="2"/>
  </bookViews>
  <sheets>
    <sheet name="TableA" sheetId="1" state="visible" r:id="rId2"/>
    <sheet name="TableB" sheetId="2" state="visible" r:id="rId3"/>
    <sheet name="Table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0" uniqueCount="227">
  <si>
    <t xml:space="preserve">Species</t>
  </si>
  <si>
    <t xml:space="preserve">winter/spring</t>
  </si>
  <si>
    <t xml:space="preserve">line_name</t>
  </si>
  <si>
    <t xml:space="preserve">MS ID</t>
  </si>
  <si>
    <t xml:space="preserve">C14:0</t>
  </si>
  <si>
    <t xml:space="preserve">C16:0</t>
  </si>
  <si>
    <t xml:space="preserve">C16:1</t>
  </si>
  <si>
    <t xml:space="preserve">C18:0</t>
  </si>
  <si>
    <t xml:space="preserve">C18:1</t>
  </si>
  <si>
    <t xml:space="preserve">C18:2</t>
  </si>
  <si>
    <t xml:space="preserve">C18:3</t>
  </si>
  <si>
    <t xml:space="preserve">C20:0</t>
  </si>
  <si>
    <t xml:space="preserve">C20:1</t>
  </si>
  <si>
    <t xml:space="preserve">C20:2</t>
  </si>
  <si>
    <t xml:space="preserve">C22:0</t>
  </si>
  <si>
    <t xml:space="preserve">C22:1</t>
  </si>
  <si>
    <t xml:space="preserve">C24:0</t>
  </si>
  <si>
    <t xml:space="preserve">C24:1</t>
  </si>
  <si>
    <t xml:space="preserve">Brassica napus</t>
  </si>
  <si>
    <t xml:space="preserve">spring</t>
  </si>
  <si>
    <t xml:space="preserve"> 4005/16  </t>
  </si>
  <si>
    <t xml:space="preserve">R63</t>
  </si>
  <si>
    <t xml:space="preserve">NA</t>
  </si>
  <si>
    <t xml:space="preserve">winter</t>
  </si>
  <si>
    <t xml:space="preserve"> 578/16  </t>
  </si>
  <si>
    <t xml:space="preserve">R109</t>
  </si>
  <si>
    <t xml:space="preserve"> 3680/16</t>
  </si>
  <si>
    <t xml:space="preserve">R43</t>
  </si>
  <si>
    <t xml:space="preserve"> 824/16  </t>
  </si>
  <si>
    <t xml:space="preserve">R28</t>
  </si>
  <si>
    <t xml:space="preserve"> 763/16  </t>
  </si>
  <si>
    <t xml:space="preserve">R1</t>
  </si>
  <si>
    <t xml:space="preserve"> 675/16  </t>
  </si>
  <si>
    <t xml:space="preserve">R36</t>
  </si>
  <si>
    <t xml:space="preserve"> 3295/16  </t>
  </si>
  <si>
    <t xml:space="preserve">R18</t>
  </si>
  <si>
    <t xml:space="preserve"> 3298/16  </t>
  </si>
  <si>
    <t xml:space="preserve">R38</t>
  </si>
  <si>
    <t xml:space="preserve"> 3530/16  </t>
  </si>
  <si>
    <t xml:space="preserve">R71</t>
  </si>
  <si>
    <t xml:space="preserve"> 3316/16  </t>
  </si>
  <si>
    <t xml:space="preserve">R74</t>
  </si>
  <si>
    <t xml:space="preserve"> 761/16  </t>
  </si>
  <si>
    <t xml:space="preserve">R35</t>
  </si>
  <si>
    <t xml:space="preserve"> 3356/16  </t>
  </si>
  <si>
    <t xml:space="preserve">R90</t>
  </si>
  <si>
    <t xml:space="preserve"> 1575/16  </t>
  </si>
  <si>
    <t xml:space="preserve">R11</t>
  </si>
  <si>
    <t xml:space="preserve"> 3959/16  </t>
  </si>
  <si>
    <t xml:space="preserve">R56</t>
  </si>
  <si>
    <t xml:space="preserve"> 3224/16  </t>
  </si>
  <si>
    <t xml:space="preserve">R29</t>
  </si>
  <si>
    <t xml:space="preserve"> 529/16  </t>
  </si>
  <si>
    <t xml:space="preserve">R2</t>
  </si>
  <si>
    <t xml:space="preserve"> 3980/16  </t>
  </si>
  <si>
    <t xml:space="preserve">R49</t>
  </si>
  <si>
    <t xml:space="preserve"> 784/16  </t>
  </si>
  <si>
    <t xml:space="preserve">R81</t>
  </si>
  <si>
    <t xml:space="preserve"> 1688/16  </t>
  </si>
  <si>
    <t xml:space="preserve">R13</t>
  </si>
  <si>
    <t xml:space="preserve"> 734/16  </t>
  </si>
  <si>
    <t xml:space="preserve">R91</t>
  </si>
  <si>
    <t xml:space="preserve"> 3285/16  </t>
  </si>
  <si>
    <t xml:space="preserve">R73</t>
  </si>
  <si>
    <t xml:space="preserve"> 1540/16  </t>
  </si>
  <si>
    <t xml:space="preserve">R65</t>
  </si>
  <si>
    <t xml:space="preserve"> 3957/16  </t>
  </si>
  <si>
    <t xml:space="preserve">R5</t>
  </si>
  <si>
    <t xml:space="preserve"> 3300/16  </t>
  </si>
  <si>
    <t xml:space="preserve">R25</t>
  </si>
  <si>
    <t xml:space="preserve"> 755/16  </t>
  </si>
  <si>
    <t xml:space="preserve">R54</t>
  </si>
  <si>
    <t xml:space="preserve"> 1433/16  </t>
  </si>
  <si>
    <t xml:space="preserve">R62</t>
  </si>
  <si>
    <t xml:space="preserve"> 3479/16  </t>
  </si>
  <si>
    <t xml:space="preserve">R93</t>
  </si>
  <si>
    <t xml:space="preserve"> 3494/16  </t>
  </si>
  <si>
    <t xml:space="preserve">R70</t>
  </si>
  <si>
    <t xml:space="preserve">842/16  </t>
  </si>
  <si>
    <t xml:space="preserve">R57</t>
  </si>
  <si>
    <t xml:space="preserve"> 3674/16  </t>
  </si>
  <si>
    <t xml:space="preserve">R61</t>
  </si>
  <si>
    <t xml:space="preserve"> 3527/16  </t>
  </si>
  <si>
    <t xml:space="preserve">R97</t>
  </si>
  <si>
    <t xml:space="preserve"> 1607/16  </t>
  </si>
  <si>
    <t xml:space="preserve">R44</t>
  </si>
  <si>
    <t xml:space="preserve"> 754/16  </t>
  </si>
  <si>
    <t xml:space="preserve">R22</t>
  </si>
  <si>
    <t xml:space="preserve"> 549/16  </t>
  </si>
  <si>
    <t xml:space="preserve">R47</t>
  </si>
  <si>
    <t xml:space="preserve"> 1548/16  </t>
  </si>
  <si>
    <t xml:space="preserve">R21</t>
  </si>
  <si>
    <t xml:space="preserve"> 1594/16  </t>
  </si>
  <si>
    <t xml:space="preserve">R53</t>
  </si>
  <si>
    <t xml:space="preserve"> 554/16  </t>
  </si>
  <si>
    <t xml:space="preserve">R52</t>
  </si>
  <si>
    <t xml:space="preserve"> 4008/16  </t>
  </si>
  <si>
    <t xml:space="preserve">R55</t>
  </si>
  <si>
    <t xml:space="preserve"> 3987/16  </t>
  </si>
  <si>
    <t xml:space="preserve">R76</t>
  </si>
  <si>
    <t xml:space="preserve"> 3700/16  </t>
  </si>
  <si>
    <t xml:space="preserve">R33</t>
  </si>
  <si>
    <t xml:space="preserve"> 641/16  </t>
  </si>
  <si>
    <t xml:space="preserve">R98</t>
  </si>
  <si>
    <t xml:space="preserve"> 749/16  </t>
  </si>
  <si>
    <t xml:space="preserve">R108</t>
  </si>
  <si>
    <t xml:space="preserve"> 3312/16  </t>
  </si>
  <si>
    <t xml:space="preserve">R75</t>
  </si>
  <si>
    <t xml:space="preserve"> 798/16  </t>
  </si>
  <si>
    <t xml:space="preserve">R23</t>
  </si>
  <si>
    <t xml:space="preserve"> 3353/16  </t>
  </si>
  <si>
    <t xml:space="preserve">R84</t>
  </si>
  <si>
    <t xml:space="preserve"> 559/16  </t>
  </si>
  <si>
    <t xml:space="preserve">R32</t>
  </si>
  <si>
    <t xml:space="preserve"> 706/16  </t>
  </si>
  <si>
    <t xml:space="preserve">R19</t>
  </si>
  <si>
    <t xml:space="preserve"> 3269/16  </t>
  </si>
  <si>
    <t xml:space="preserve">R3</t>
  </si>
  <si>
    <t xml:space="preserve"> 686/16  </t>
  </si>
  <si>
    <t xml:space="preserve">R37</t>
  </si>
  <si>
    <t xml:space="preserve"> 583/16  </t>
  </si>
  <si>
    <t xml:space="preserve">R4</t>
  </si>
  <si>
    <t xml:space="preserve">Heliantus annuus</t>
  </si>
  <si>
    <t xml:space="preserve">M 1046</t>
  </si>
  <si>
    <t xml:space="preserve">S2</t>
  </si>
  <si>
    <t xml:space="preserve">ВК 30</t>
  </si>
  <si>
    <t xml:space="preserve">S6</t>
  </si>
  <si>
    <t xml:space="preserve">ВИР 130- 1</t>
  </si>
  <si>
    <t xml:space="preserve">S7</t>
  </si>
  <si>
    <t xml:space="preserve">Z 231</t>
  </si>
  <si>
    <t xml:space="preserve">S32</t>
  </si>
  <si>
    <t xml:space="preserve">RHA 297</t>
  </si>
  <si>
    <t xml:space="preserve">S34</t>
  </si>
  <si>
    <t xml:space="preserve">И7-235</t>
  </si>
  <si>
    <t xml:space="preserve">S35</t>
  </si>
  <si>
    <t xml:space="preserve">Z 1064</t>
  </si>
  <si>
    <t xml:space="preserve">S63</t>
  </si>
  <si>
    <t xml:space="preserve">К 223</t>
  </si>
  <si>
    <t xml:space="preserve">S89</t>
  </si>
  <si>
    <t xml:space="preserve">К 2086</t>
  </si>
  <si>
    <t xml:space="preserve">S103</t>
  </si>
  <si>
    <t xml:space="preserve">ВИР 391</t>
  </si>
  <si>
    <t xml:space="preserve">S105</t>
  </si>
  <si>
    <t xml:space="preserve">ЖС 17</t>
  </si>
  <si>
    <t xml:space="preserve">S134</t>
  </si>
  <si>
    <t xml:space="preserve">К 1459</t>
  </si>
  <si>
    <t xml:space="preserve">S141</t>
  </si>
  <si>
    <t xml:space="preserve">№ 424924</t>
  </si>
  <si>
    <t xml:space="preserve">S151</t>
  </si>
  <si>
    <t xml:space="preserve">RHA 298</t>
  </si>
  <si>
    <t xml:space="preserve">S155</t>
  </si>
  <si>
    <t xml:space="preserve">№ 577083</t>
  </si>
  <si>
    <t xml:space="preserve">S161</t>
  </si>
  <si>
    <t xml:space="preserve">ВК 474</t>
  </si>
  <si>
    <t xml:space="preserve">S173</t>
  </si>
  <si>
    <t xml:space="preserve">К 2479</t>
  </si>
  <si>
    <t xml:space="preserve">S224</t>
  </si>
  <si>
    <t xml:space="preserve">ВК 519</t>
  </si>
  <si>
    <t xml:space="preserve">S229</t>
  </si>
  <si>
    <t xml:space="preserve">S250</t>
  </si>
  <si>
    <t xml:space="preserve">RHA 274-1</t>
  </si>
  <si>
    <t xml:space="preserve">S253</t>
  </si>
  <si>
    <t xml:space="preserve">И7-246</t>
  </si>
  <si>
    <t xml:space="preserve">S254</t>
  </si>
  <si>
    <t xml:space="preserve">ВА 1</t>
  </si>
  <si>
    <t xml:space="preserve">S262</t>
  </si>
  <si>
    <t xml:space="preserve">К 2257</t>
  </si>
  <si>
    <t xml:space="preserve">S274</t>
  </si>
  <si>
    <t xml:space="preserve">ВИР 369</t>
  </si>
  <si>
    <t xml:space="preserve">S299</t>
  </si>
  <si>
    <t xml:space="preserve">ВК 428</t>
  </si>
  <si>
    <t xml:space="preserve">S302</t>
  </si>
  <si>
    <t xml:space="preserve">К 2068</t>
  </si>
  <si>
    <t xml:space="preserve">S311</t>
  </si>
  <si>
    <t xml:space="preserve">ВА 4</t>
  </si>
  <si>
    <t xml:space="preserve">S320</t>
  </si>
  <si>
    <t xml:space="preserve">Б 2073</t>
  </si>
  <si>
    <t xml:space="preserve">S321</t>
  </si>
  <si>
    <t xml:space="preserve">ВИР 172</t>
  </si>
  <si>
    <t xml:space="preserve">S329</t>
  </si>
  <si>
    <t xml:space="preserve">Sl 2966</t>
  </si>
  <si>
    <t xml:space="preserve">S335</t>
  </si>
  <si>
    <t xml:space="preserve">AH 70029 Rf</t>
  </si>
  <si>
    <t xml:space="preserve">S341</t>
  </si>
  <si>
    <t xml:space="preserve">ВК 268</t>
  </si>
  <si>
    <t xml:space="preserve">S342</t>
  </si>
  <si>
    <t xml:space="preserve">RHA 265-1</t>
  </si>
  <si>
    <t xml:space="preserve">S390</t>
  </si>
  <si>
    <t xml:space="preserve">ВК 464</t>
  </si>
  <si>
    <t xml:space="preserve">S401</t>
  </si>
  <si>
    <t xml:space="preserve">К 2235</t>
  </si>
  <si>
    <t xml:space="preserve">S417</t>
  </si>
  <si>
    <t xml:space="preserve">№ 577433</t>
  </si>
  <si>
    <t xml:space="preserve">S434</t>
  </si>
  <si>
    <t xml:space="preserve">1416-5</t>
  </si>
  <si>
    <t xml:space="preserve">S437</t>
  </si>
  <si>
    <t xml:space="preserve">К 1687</t>
  </si>
  <si>
    <t xml:space="preserve">S465</t>
  </si>
  <si>
    <t xml:space="preserve">ВК 15</t>
  </si>
  <si>
    <t xml:space="preserve">S467</t>
  </si>
  <si>
    <t xml:space="preserve">ZB × 231 АС</t>
  </si>
  <si>
    <t xml:space="preserve">S494</t>
  </si>
  <si>
    <t xml:space="preserve">ВК 475</t>
  </si>
  <si>
    <t xml:space="preserve">S497</t>
  </si>
  <si>
    <t xml:space="preserve">К 2125</t>
  </si>
  <si>
    <t xml:space="preserve">S499</t>
  </si>
  <si>
    <t xml:space="preserve">К 2238</t>
  </si>
  <si>
    <t xml:space="preserve">S520</t>
  </si>
  <si>
    <t xml:space="preserve">К 1594</t>
  </si>
  <si>
    <t xml:space="preserve">S529</t>
  </si>
  <si>
    <t xml:space="preserve">ВК 102</t>
  </si>
  <si>
    <t xml:space="preserve">S541</t>
  </si>
  <si>
    <t xml:space="preserve">№ 577432</t>
  </si>
  <si>
    <t xml:space="preserve">S553</t>
  </si>
  <si>
    <t xml:space="preserve">I4ВС4ANN 2188</t>
  </si>
  <si>
    <t xml:space="preserve">S558</t>
  </si>
  <si>
    <t xml:space="preserve">К 2462</t>
  </si>
  <si>
    <t xml:space="preserve">S568</t>
  </si>
  <si>
    <t xml:space="preserve">ВК 416</t>
  </si>
  <si>
    <t xml:space="preserve">S569</t>
  </si>
  <si>
    <t xml:space="preserve">ВК 206</t>
  </si>
  <si>
    <t xml:space="preserve">S586</t>
  </si>
  <si>
    <t xml:space="preserve">Mean</t>
  </si>
  <si>
    <t xml:space="preserve">standart deviation</t>
  </si>
  <si>
    <t xml:space="preserve">min</t>
  </si>
  <si>
    <t xml:space="preserve">max</t>
  </si>
  <si>
    <t xml:space="preserve">coefficient of variation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customFormat="false" ht="12" hidden="false" customHeight="false" outlineLevel="0" collapsed="false">
      <c r="A2" s="1" t="s">
        <v>18</v>
      </c>
      <c r="B2" s="1" t="s">
        <v>19</v>
      </c>
      <c r="C2" s="1" t="s">
        <v>20</v>
      </c>
      <c r="D2" s="1" t="s">
        <v>21</v>
      </c>
      <c r="E2" s="1" t="s">
        <v>22</v>
      </c>
      <c r="F2" s="1" t="n">
        <v>4.21289645591668</v>
      </c>
      <c r="G2" s="1" t="n">
        <v>0.19904526138432</v>
      </c>
      <c r="H2" s="1" t="n">
        <v>1.51305578437476</v>
      </c>
      <c r="I2" s="1" t="n">
        <v>64.9085039457269</v>
      </c>
      <c r="J2" s="1" t="n">
        <v>20.6247886043893</v>
      </c>
      <c r="K2" s="1" t="n">
        <v>6.69907606820637</v>
      </c>
      <c r="L2" s="1" t="n">
        <v>0.450081291436291</v>
      </c>
      <c r="M2" s="1" t="n">
        <v>0.951310615526488</v>
      </c>
      <c r="N2" s="1" t="n">
        <v>0.0638353874144174</v>
      </c>
      <c r="O2" s="1" t="n">
        <v>0.206505384936869</v>
      </c>
      <c r="P2" s="1" t="n">
        <v>0.0332377140132832</v>
      </c>
      <c r="Q2" s="1" t="n">
        <v>0.0839480660007479</v>
      </c>
      <c r="R2" s="1" t="n">
        <v>0.053715420673612</v>
      </c>
    </row>
    <row r="3" customFormat="false" ht="12" hidden="false" customHeight="false" outlineLevel="0" collapsed="false">
      <c r="A3" s="1" t="s">
        <v>18</v>
      </c>
      <c r="B3" s="1" t="s">
        <v>23</v>
      </c>
      <c r="C3" s="1" t="s">
        <v>24</v>
      </c>
      <c r="D3" s="1" t="s">
        <v>25</v>
      </c>
      <c r="E3" s="1" t="s">
        <v>22</v>
      </c>
      <c r="F3" s="1" t="n">
        <v>6.013947440932</v>
      </c>
      <c r="G3" s="1" t="n">
        <v>0.298112938169232</v>
      </c>
      <c r="H3" s="1" t="n">
        <v>1.53049857821565</v>
      </c>
      <c r="I3" s="1" t="n">
        <v>56.9632304408018</v>
      </c>
      <c r="J3" s="1" t="n">
        <v>24.1391048490023</v>
      </c>
      <c r="K3" s="1" t="n">
        <v>8.84786926969499</v>
      </c>
      <c r="L3" s="1" t="n">
        <v>0.548262465303069</v>
      </c>
      <c r="M3" s="1" t="n">
        <v>1.01318508871154</v>
      </c>
      <c r="N3" s="1" t="n">
        <v>0.0637381158735196</v>
      </c>
      <c r="O3" s="1" t="n">
        <v>0.313409886331661</v>
      </c>
      <c r="P3" s="1" t="n">
        <v>0.0165935334064494</v>
      </c>
      <c r="Q3" s="1" t="n">
        <v>0.144780253942511</v>
      </c>
      <c r="R3" s="1" t="n">
        <v>0.1072671396153</v>
      </c>
    </row>
    <row r="4" customFormat="false" ht="12" hidden="false" customHeight="false" outlineLevel="0" collapsed="false">
      <c r="A4" s="1" t="s">
        <v>18</v>
      </c>
      <c r="B4" s="1" t="s">
        <v>19</v>
      </c>
      <c r="C4" s="1" t="s">
        <v>26</v>
      </c>
      <c r="D4" s="1" t="s">
        <v>27</v>
      </c>
      <c r="E4" s="1" t="s">
        <v>22</v>
      </c>
      <c r="F4" s="1" t="n">
        <v>3.83540257911521</v>
      </c>
      <c r="G4" s="1" t="n">
        <v>0.121845078226312</v>
      </c>
      <c r="H4" s="1" t="n">
        <v>1.52552805312624</v>
      </c>
      <c r="I4" s="1" t="n">
        <v>77.7090411649212</v>
      </c>
      <c r="J4" s="1" t="n">
        <v>10.7921170026485</v>
      </c>
      <c r="K4" s="1" t="n">
        <v>4.08901509780635</v>
      </c>
      <c r="L4" s="1" t="n">
        <v>0.459861552180187</v>
      </c>
      <c r="M4" s="1" t="n">
        <v>1.06182971264547</v>
      </c>
      <c r="N4" s="1" t="n">
        <v>0.0274044241898321</v>
      </c>
      <c r="O4" s="1" t="n">
        <v>0.215129856961434</v>
      </c>
      <c r="P4" s="1" t="n">
        <v>0.0249705655268034</v>
      </c>
      <c r="Q4" s="1" t="n">
        <v>0.0917350335917085</v>
      </c>
      <c r="R4" s="1" t="n">
        <v>0.0461198790607628</v>
      </c>
    </row>
    <row r="5" customFormat="false" ht="12" hidden="false" customHeight="false" outlineLevel="0" collapsed="false">
      <c r="A5" s="1" t="s">
        <v>18</v>
      </c>
      <c r="B5" s="1" t="s">
        <v>23</v>
      </c>
      <c r="C5" s="1" t="s">
        <v>28</v>
      </c>
      <c r="D5" s="1" t="s">
        <v>29</v>
      </c>
      <c r="E5" s="1" t="s">
        <v>22</v>
      </c>
      <c r="F5" s="1" t="n">
        <v>4.07427141223453</v>
      </c>
      <c r="G5" s="1" t="n">
        <v>0.143896150641145</v>
      </c>
      <c r="H5" s="1" t="n">
        <v>1.18787636574722</v>
      </c>
      <c r="I5" s="1" t="n">
        <v>76.8660815932717</v>
      </c>
      <c r="J5" s="1" t="n">
        <v>10.1518230059605</v>
      </c>
      <c r="K5" s="1" t="n">
        <v>5.58299121857704</v>
      </c>
      <c r="L5" s="1" t="n">
        <v>0.540628197224151</v>
      </c>
      <c r="M5" s="1" t="n">
        <v>0.915969270417002</v>
      </c>
      <c r="N5" s="1" t="n">
        <v>0.0365132033591513</v>
      </c>
      <c r="O5" s="1" t="n">
        <v>0.314196581209483</v>
      </c>
      <c r="P5" s="1" t="n">
        <v>0.0249527776270011</v>
      </c>
      <c r="Q5" s="1" t="n">
        <v>0.0916696857090528</v>
      </c>
      <c r="R5" s="1" t="n">
        <v>0.0691305380219829</v>
      </c>
    </row>
    <row r="6" customFormat="false" ht="12" hidden="false" customHeight="false" outlineLevel="0" collapsed="false">
      <c r="A6" s="1" t="s">
        <v>18</v>
      </c>
      <c r="B6" s="1" t="s">
        <v>23</v>
      </c>
      <c r="C6" s="1" t="s">
        <v>30</v>
      </c>
      <c r="D6" s="1" t="s">
        <v>31</v>
      </c>
      <c r="E6" s="1" t="s">
        <v>22</v>
      </c>
      <c r="F6" s="1" t="n">
        <v>5.2940321597745</v>
      </c>
      <c r="G6" s="1" t="n">
        <v>0.265143181474474</v>
      </c>
      <c r="H6" s="1" t="n">
        <v>1.25474973869715</v>
      </c>
      <c r="I6" s="1" t="n">
        <v>60.369524739977</v>
      </c>
      <c r="J6" s="1" t="n">
        <v>21.4872610529625</v>
      </c>
      <c r="K6" s="1" t="n">
        <v>9.1154689221805</v>
      </c>
      <c r="L6" s="1" t="n">
        <v>0.494622114490292</v>
      </c>
      <c r="M6" s="1" t="n">
        <v>1.09523748128745</v>
      </c>
      <c r="N6" s="1" t="n">
        <v>0.0637751343287473</v>
      </c>
      <c r="O6" s="1" t="n">
        <v>0.321844330361737</v>
      </c>
      <c r="P6" s="1" t="n">
        <v>0.0166031707633913</v>
      </c>
      <c r="Q6" s="1" t="n">
        <v>0.106742145892889</v>
      </c>
      <c r="R6" s="1" t="n">
        <v>0.114995827809375</v>
      </c>
    </row>
    <row r="7" customFormat="false" ht="12" hidden="false" customHeight="false" outlineLevel="0" collapsed="false">
      <c r="A7" s="1" t="s">
        <v>18</v>
      </c>
      <c r="B7" s="1" t="s">
        <v>23</v>
      </c>
      <c r="C7" s="1" t="s">
        <v>32</v>
      </c>
      <c r="D7" s="1" t="s">
        <v>33</v>
      </c>
      <c r="E7" s="1" t="s">
        <v>22</v>
      </c>
      <c r="F7" s="1" t="n">
        <v>4.6978025517878</v>
      </c>
      <c r="G7" s="1" t="n">
        <v>0.265516802321634</v>
      </c>
      <c r="H7" s="1" t="n">
        <v>1.90951136690801</v>
      </c>
      <c r="I7" s="1" t="n">
        <v>67.7187102608335</v>
      </c>
      <c r="J7" s="1" t="n">
        <v>16.7302883049539</v>
      </c>
      <c r="K7" s="1" t="n">
        <v>6.42924426432327</v>
      </c>
      <c r="L7" s="1" t="n">
        <v>0.630406128126935</v>
      </c>
      <c r="M7" s="1" t="n">
        <v>0.988009161020672</v>
      </c>
      <c r="N7" s="1" t="n">
        <v>0.0456178583544246</v>
      </c>
      <c r="O7" s="1" t="n">
        <v>0.330561897867646</v>
      </c>
      <c r="P7" s="1" t="n">
        <v>0.0249398501499092</v>
      </c>
      <c r="Q7" s="1" t="n">
        <v>0.167974021767091</v>
      </c>
      <c r="R7" s="1" t="n">
        <v>0.0614175315852156</v>
      </c>
    </row>
    <row r="8" customFormat="false" ht="12" hidden="false" customHeight="false" outlineLevel="0" collapsed="false">
      <c r="A8" s="1" t="s">
        <v>18</v>
      </c>
      <c r="B8" s="1" t="s">
        <v>19</v>
      </c>
      <c r="C8" s="1" t="s">
        <v>34</v>
      </c>
      <c r="D8" s="1" t="s">
        <v>35</v>
      </c>
      <c r="E8" s="1" t="s">
        <v>22</v>
      </c>
      <c r="F8" s="1" t="n">
        <v>3.83247072716986</v>
      </c>
      <c r="G8" s="1" t="n">
        <v>0.132820295583191</v>
      </c>
      <c r="H8" s="1" t="n">
        <v>2.0687768799674</v>
      </c>
      <c r="I8" s="1" t="n">
        <v>67.600744861785</v>
      </c>
      <c r="J8" s="1" t="n">
        <v>19.9310769199469</v>
      </c>
      <c r="K8" s="1" t="n">
        <v>4.5308872330554</v>
      </c>
      <c r="L8" s="1" t="n">
        <v>0.55862003111077</v>
      </c>
      <c r="M8" s="1" t="n">
        <v>0.970332728815943</v>
      </c>
      <c r="N8" s="1" t="n">
        <v>0.0273834757462946</v>
      </c>
      <c r="O8" s="1" t="n">
        <v>0.231501208357395</v>
      </c>
      <c r="P8" s="1" t="n">
        <v>0.00831715918979471</v>
      </c>
      <c r="Q8" s="1" t="n">
        <v>0.0840261671816032</v>
      </c>
      <c r="R8" s="1" t="n">
        <v>0.0230423120904512</v>
      </c>
    </row>
    <row r="9" customFormat="false" ht="12" hidden="false" customHeight="false" outlineLevel="0" collapsed="false">
      <c r="A9" s="1" t="s">
        <v>18</v>
      </c>
      <c r="B9" s="1" t="s">
        <v>19</v>
      </c>
      <c r="C9" s="1" t="s">
        <v>36</v>
      </c>
      <c r="D9" s="1" t="s">
        <v>37</v>
      </c>
      <c r="E9" s="1" t="s">
        <v>22</v>
      </c>
      <c r="F9" s="1" t="n">
        <v>3.71258217646556</v>
      </c>
      <c r="G9" s="1" t="n">
        <v>0.13285270396881</v>
      </c>
      <c r="H9" s="1" t="n">
        <v>2.00987644989516</v>
      </c>
      <c r="I9" s="1" t="n">
        <v>70.1101329247959</v>
      </c>
      <c r="J9" s="1" t="n">
        <v>16.0793149423396</v>
      </c>
      <c r="K9" s="1" t="n">
        <v>5.99882079701065</v>
      </c>
      <c r="L9" s="1" t="n">
        <v>0.522707539549414</v>
      </c>
      <c r="M9" s="1" t="n">
        <v>1.052206177926</v>
      </c>
      <c r="N9" s="1" t="n">
        <v>0.0273901573625165</v>
      </c>
      <c r="O9" s="1" t="n">
        <v>0.215017859697838</v>
      </c>
      <c r="P9" s="1" t="n">
        <v>0.016638377182517</v>
      </c>
      <c r="Q9" s="1" t="n">
        <v>0.0840466697141126</v>
      </c>
      <c r="R9" s="1" t="n">
        <v>0.038413224091849</v>
      </c>
    </row>
    <row r="10" customFormat="false" ht="12" hidden="false" customHeight="false" outlineLevel="0" collapsed="false">
      <c r="A10" s="1" t="s">
        <v>18</v>
      </c>
      <c r="B10" s="1" t="s">
        <v>19</v>
      </c>
      <c r="C10" s="1" t="s">
        <v>38</v>
      </c>
      <c r="D10" s="1" t="s">
        <v>39</v>
      </c>
      <c r="E10" s="1" t="s">
        <v>22</v>
      </c>
      <c r="F10" s="1" t="n">
        <v>4.12947155289741</v>
      </c>
      <c r="G10" s="1" t="n">
        <v>0.143906285394787</v>
      </c>
      <c r="H10" s="1" t="n">
        <v>1.91063571346815</v>
      </c>
      <c r="I10" s="1" t="n">
        <v>69.613071405443</v>
      </c>
      <c r="J10" s="1" t="n">
        <v>16.2982880208303</v>
      </c>
      <c r="K10" s="1" t="n">
        <v>5.84636993310203</v>
      </c>
      <c r="L10" s="1" t="n">
        <v>0.522644065082425</v>
      </c>
      <c r="M10" s="1" t="n">
        <v>1.04300876290517</v>
      </c>
      <c r="N10" s="1" t="n">
        <v>0.0365157750215556</v>
      </c>
      <c r="O10" s="1" t="n">
        <v>0.231529576082232</v>
      </c>
      <c r="P10" s="1" t="n">
        <v>0.0332727134356679</v>
      </c>
      <c r="Q10" s="1" t="n">
        <v>0.137514213148716</v>
      </c>
      <c r="R10" s="1" t="n">
        <v>0.0537719831885904</v>
      </c>
    </row>
    <row r="11" customFormat="false" ht="12" hidden="false" customHeight="false" outlineLevel="0" collapsed="false">
      <c r="A11" s="1" t="s">
        <v>18</v>
      </c>
      <c r="B11" s="1" t="s">
        <v>19</v>
      </c>
      <c r="C11" s="1" t="s">
        <v>40</v>
      </c>
      <c r="D11" s="1" t="s">
        <v>41</v>
      </c>
      <c r="E11" s="1" t="s">
        <v>22</v>
      </c>
      <c r="F11" s="1" t="n">
        <v>4.37096250279123</v>
      </c>
      <c r="G11" s="1" t="n">
        <v>0.132832709607186</v>
      </c>
      <c r="H11" s="1" t="n">
        <v>1.98977520478393</v>
      </c>
      <c r="I11" s="1" t="n">
        <v>67.3976916254751</v>
      </c>
      <c r="J11" s="1" t="n">
        <v>18.1655859202653</v>
      </c>
      <c r="K11" s="1" t="n">
        <v>5.66413838947518</v>
      </c>
      <c r="L11" s="1" t="n">
        <v>0.549661399807326</v>
      </c>
      <c r="M11" s="1" t="n">
        <v>1.0611171984255</v>
      </c>
      <c r="N11" s="1" t="n">
        <v>0.0730294270339068</v>
      </c>
      <c r="O11" s="1" t="n">
        <v>0.264597537799289</v>
      </c>
      <c r="P11" s="1" t="n">
        <v>0.11645111172124</v>
      </c>
      <c r="Q11" s="1" t="n">
        <v>0.168068041343092</v>
      </c>
      <c r="R11" s="1" t="n">
        <v>0.0460889314716508</v>
      </c>
    </row>
    <row r="12" customFormat="false" ht="12" hidden="false" customHeight="false" outlineLevel="0" collapsed="false">
      <c r="A12" s="1" t="s">
        <v>18</v>
      </c>
      <c r="B12" s="1" t="s">
        <v>23</v>
      </c>
      <c r="C12" s="1" t="s">
        <v>42</v>
      </c>
      <c r="D12" s="1" t="s">
        <v>43</v>
      </c>
      <c r="E12" s="1" t="s">
        <v>22</v>
      </c>
      <c r="F12" s="1" t="n">
        <v>4.94416018506294</v>
      </c>
      <c r="G12" s="1" t="n">
        <v>0.220991598698414</v>
      </c>
      <c r="H12" s="1" t="n">
        <v>1.47236745059069</v>
      </c>
      <c r="I12" s="1" t="n">
        <v>63.0573153965192</v>
      </c>
      <c r="J12" s="1" t="n">
        <v>20.7994057370819</v>
      </c>
      <c r="K12" s="1" t="n">
        <v>7.56222559049455</v>
      </c>
      <c r="L12" s="1" t="n">
        <v>0.494709301856919</v>
      </c>
      <c r="M12" s="1" t="n">
        <v>0.995845945019322</v>
      </c>
      <c r="N12" s="1" t="n">
        <v>0.0364493577221567</v>
      </c>
      <c r="O12" s="1" t="n">
        <v>0.239362328209097</v>
      </c>
      <c r="P12" s="1" t="n">
        <v>0.0166060974152617</v>
      </c>
      <c r="Q12" s="1" t="n">
        <v>0.0838836125296775</v>
      </c>
      <c r="R12" s="1" t="n">
        <v>0.0766773987999021</v>
      </c>
    </row>
    <row r="13" customFormat="false" ht="12" hidden="false" customHeight="false" outlineLevel="0" collapsed="false">
      <c r="A13" s="1" t="s">
        <v>18</v>
      </c>
      <c r="B13" s="1" t="s">
        <v>19</v>
      </c>
      <c r="C13" s="1" t="s">
        <v>44</v>
      </c>
      <c r="D13" s="1" t="s">
        <v>45</v>
      </c>
      <c r="E13" s="1" t="s">
        <v>22</v>
      </c>
      <c r="F13" s="1" t="n">
        <v>3.5180169565271</v>
      </c>
      <c r="G13" s="1" t="n">
        <v>0.132971624058402</v>
      </c>
      <c r="H13" s="1" t="n">
        <v>2.16032152153964</v>
      </c>
      <c r="I13" s="1" t="n">
        <v>75.5523795334545</v>
      </c>
      <c r="J13" s="1" t="n">
        <v>11.4596046806902</v>
      </c>
      <c r="K13" s="1" t="n">
        <v>5.03217990098984</v>
      </c>
      <c r="L13" s="1" t="n">
        <v>0.586317291532052</v>
      </c>
      <c r="M13" s="1" t="n">
        <v>1.098542348376</v>
      </c>
      <c r="N13" s="1" t="n">
        <v>0.0274146750416469</v>
      </c>
      <c r="O13" s="1" t="n">
        <v>0.231764968686465</v>
      </c>
      <c r="P13" s="1" t="n">
        <v>0.0166532706490864</v>
      </c>
      <c r="Q13" s="1" t="n">
        <v>0.130006576107682</v>
      </c>
      <c r="R13" s="1" t="n">
        <v>0.0538266523473724</v>
      </c>
    </row>
    <row r="14" customFormat="false" ht="12" hidden="false" customHeight="false" outlineLevel="0" collapsed="false">
      <c r="A14" s="1" t="s">
        <v>18</v>
      </c>
      <c r="B14" s="1" t="s">
        <v>23</v>
      </c>
      <c r="C14" s="1" t="s">
        <v>46</v>
      </c>
      <c r="D14" s="1" t="s">
        <v>47</v>
      </c>
      <c r="E14" s="1" t="s">
        <v>22</v>
      </c>
      <c r="F14" s="1" t="n">
        <v>5.0300120080847</v>
      </c>
      <c r="G14" s="1" t="n">
        <v>0.276137966237572</v>
      </c>
      <c r="H14" s="1" t="n">
        <v>1.74841108464401</v>
      </c>
      <c r="I14" s="1" t="n">
        <v>59.8108019765146</v>
      </c>
      <c r="J14" s="1" t="n">
        <v>21.3027873046195</v>
      </c>
      <c r="K14" s="1" t="n">
        <v>9.83030772738946</v>
      </c>
      <c r="L14" s="1" t="n">
        <v>0.52150169658731</v>
      </c>
      <c r="M14" s="1" t="n">
        <v>0.914031563581699</v>
      </c>
      <c r="N14" s="1" t="n">
        <v>0.0637629312601922</v>
      </c>
      <c r="O14" s="1" t="n">
        <v>0.255776029650959</v>
      </c>
      <c r="P14" s="1" t="n">
        <v>0.0248999907384785</v>
      </c>
      <c r="Q14" s="1" t="n">
        <v>0.129590661567739</v>
      </c>
      <c r="R14" s="1" t="n">
        <v>0.0919790591238364</v>
      </c>
    </row>
    <row r="15" customFormat="false" ht="12" hidden="false" customHeight="false" outlineLevel="0" collapsed="false">
      <c r="A15" s="1" t="s">
        <v>18</v>
      </c>
      <c r="B15" s="1" t="s">
        <v>19</v>
      </c>
      <c r="C15" s="1" t="s">
        <v>48</v>
      </c>
      <c r="D15" s="1" t="s">
        <v>49</v>
      </c>
      <c r="E15" s="1" t="s">
        <v>22</v>
      </c>
      <c r="F15" s="1" t="n">
        <v>4.09423696931009</v>
      </c>
      <c r="G15" s="1" t="n">
        <v>0.177016562659031</v>
      </c>
      <c r="H15" s="1" t="n">
        <v>1.70179224040351</v>
      </c>
      <c r="I15" s="1" t="n">
        <v>65.4687170973163</v>
      </c>
      <c r="J15" s="1" t="n">
        <v>20.1733041244252</v>
      </c>
      <c r="K15" s="1" t="n">
        <v>6.39911144347797</v>
      </c>
      <c r="L15" s="1" t="n">
        <v>0.495334102325251</v>
      </c>
      <c r="M15" s="1" t="n">
        <v>1.06055571477349</v>
      </c>
      <c r="N15" s="1" t="n">
        <v>0.0364953919804367</v>
      </c>
      <c r="O15" s="1" t="n">
        <v>0.231400336681815</v>
      </c>
      <c r="P15" s="1" t="n">
        <v>0.016627070332899</v>
      </c>
      <c r="Q15" s="1" t="n">
        <v>0.0839895545853396</v>
      </c>
      <c r="R15" s="1" t="n">
        <v>0.0614193917286313</v>
      </c>
    </row>
    <row r="16" customFormat="false" ht="12" hidden="false" customHeight="false" outlineLevel="0" collapsed="false">
      <c r="A16" s="1" t="s">
        <v>18</v>
      </c>
      <c r="B16" s="1" t="s">
        <v>19</v>
      </c>
      <c r="C16" s="1" t="s">
        <v>50</v>
      </c>
      <c r="D16" s="1" t="s">
        <v>51</v>
      </c>
      <c r="E16" s="1" t="s">
        <v>22</v>
      </c>
      <c r="F16" s="1" t="n">
        <v>3.81154165652329</v>
      </c>
      <c r="G16" s="1" t="n">
        <v>0.13285632002042</v>
      </c>
      <c r="H16" s="1" t="n">
        <v>2.13864595879743</v>
      </c>
      <c r="I16" s="1" t="n">
        <v>70.5009431671792</v>
      </c>
      <c r="J16" s="1" t="n">
        <v>15.7985326891995</v>
      </c>
      <c r="K16" s="1" t="n">
        <v>5.58421451924447</v>
      </c>
      <c r="L16" s="1" t="n">
        <v>0.558771543890932</v>
      </c>
      <c r="M16" s="1" t="n">
        <v>0.988737888765799</v>
      </c>
      <c r="N16" s="1" t="n">
        <v>0.0456515048026233</v>
      </c>
      <c r="O16" s="1" t="n">
        <v>0.239834140488292</v>
      </c>
      <c r="P16" s="1" t="n">
        <v>0.0166388300542223</v>
      </c>
      <c r="Q16" s="1" t="n">
        <v>0.137534657463121</v>
      </c>
      <c r="R16" s="1" t="n">
        <v>0.0460971235707264</v>
      </c>
    </row>
    <row r="17" customFormat="false" ht="12" hidden="false" customHeight="false" outlineLevel="0" collapsed="false">
      <c r="A17" s="1" t="s">
        <v>18</v>
      </c>
      <c r="B17" s="1" t="s">
        <v>23</v>
      </c>
      <c r="C17" s="1" t="s">
        <v>52</v>
      </c>
      <c r="D17" s="1" t="s">
        <v>53</v>
      </c>
      <c r="E17" s="1" t="s">
        <v>22</v>
      </c>
      <c r="F17" s="1" t="n">
        <v>4.58744089292616</v>
      </c>
      <c r="G17" s="1" t="n">
        <v>0.165926302640813</v>
      </c>
      <c r="H17" s="1" t="n">
        <v>1.5531299721715</v>
      </c>
      <c r="I17" s="1" t="n">
        <v>70.3202119971152</v>
      </c>
      <c r="J17" s="1" t="n">
        <v>13.6273309906402</v>
      </c>
      <c r="K17" s="1" t="n">
        <v>7.81313833490339</v>
      </c>
      <c r="L17" s="1" t="n">
        <v>0.468240461603738</v>
      </c>
      <c r="M17" s="1" t="n">
        <v>1.03319556727604</v>
      </c>
      <c r="N17" s="1" t="n">
        <v>0.045611893514584</v>
      </c>
      <c r="O17" s="1" t="n">
        <v>0.239626039150524</v>
      </c>
      <c r="P17" s="1" t="n">
        <v>0.00831219636594364</v>
      </c>
      <c r="Q17" s="1" t="n">
        <v>0.0610734756513406</v>
      </c>
      <c r="R17" s="1" t="n">
        <v>0.07676187604064</v>
      </c>
    </row>
    <row r="18" customFormat="false" ht="12" hidden="false" customHeight="false" outlineLevel="0" collapsed="false">
      <c r="A18" s="1" t="s">
        <v>18</v>
      </c>
      <c r="B18" s="1" t="s">
        <v>19</v>
      </c>
      <c r="C18" s="1" t="s">
        <v>54</v>
      </c>
      <c r="D18" s="1" t="s">
        <v>55</v>
      </c>
      <c r="E18" s="1" t="s">
        <v>22</v>
      </c>
      <c r="F18" s="1" t="n">
        <v>4.18049803292164</v>
      </c>
      <c r="G18" s="1" t="n">
        <v>0.287545233348725</v>
      </c>
      <c r="H18" s="1" t="n">
        <v>1.35499459680114</v>
      </c>
      <c r="I18" s="1" t="n">
        <v>65.8528419877939</v>
      </c>
      <c r="J18" s="1" t="n">
        <v>20.9985405286603</v>
      </c>
      <c r="K18" s="1" t="n">
        <v>5.51756566497725</v>
      </c>
      <c r="L18" s="1" t="n">
        <v>0.423128522453774</v>
      </c>
      <c r="M18" s="1" t="n">
        <v>0.996733869336413</v>
      </c>
      <c r="N18" s="1" t="n">
        <v>0.0273613927477463</v>
      </c>
      <c r="O18" s="1" t="n">
        <v>0.206530819317638</v>
      </c>
      <c r="P18" s="1" t="n">
        <v>0.0166209038798366</v>
      </c>
      <c r="Q18" s="1" t="n">
        <v>0.0915909878435515</v>
      </c>
      <c r="R18" s="1" t="n">
        <v>0.046047459918107</v>
      </c>
    </row>
    <row r="19" customFormat="false" ht="12" hidden="false" customHeight="false" outlineLevel="0" collapsed="false">
      <c r="A19" s="1" t="s">
        <v>18</v>
      </c>
      <c r="B19" s="1" t="s">
        <v>23</v>
      </c>
      <c r="C19" s="1" t="s">
        <v>56</v>
      </c>
      <c r="D19" s="1" t="s">
        <v>57</v>
      </c>
      <c r="E19" s="1" t="s">
        <v>22</v>
      </c>
      <c r="F19" s="1" t="n">
        <v>4.79305467514719</v>
      </c>
      <c r="G19" s="1" t="n">
        <v>0.210045955766028</v>
      </c>
      <c r="H19" s="1" t="n">
        <v>1.44343672389865</v>
      </c>
      <c r="I19" s="1" t="n">
        <v>63.3872481313817</v>
      </c>
      <c r="J19" s="1" t="n">
        <v>21.0704510844426</v>
      </c>
      <c r="K19" s="1" t="n">
        <v>7.03059378188215</v>
      </c>
      <c r="L19" s="1" t="n">
        <v>0.512952555236054</v>
      </c>
      <c r="M19" s="1" t="n">
        <v>1.0235118440653</v>
      </c>
      <c r="N19" s="1" t="n">
        <v>0.0547011043208533</v>
      </c>
      <c r="O19" s="1" t="n">
        <v>0.28077062882149</v>
      </c>
      <c r="P19" s="1" t="n">
        <v>0.0249214780133782</v>
      </c>
      <c r="Q19" s="1" t="n">
        <v>0.0839251411922077</v>
      </c>
      <c r="R19" s="1" t="n">
        <v>0.0843868958323881</v>
      </c>
    </row>
    <row r="20" customFormat="false" ht="12" hidden="false" customHeight="false" outlineLevel="0" collapsed="false">
      <c r="A20" s="1" t="s">
        <v>18</v>
      </c>
      <c r="B20" s="1" t="s">
        <v>23</v>
      </c>
      <c r="C20" s="1" t="s">
        <v>58</v>
      </c>
      <c r="D20" s="1" t="s">
        <v>59</v>
      </c>
      <c r="E20" s="1" t="s">
        <v>22</v>
      </c>
      <c r="F20" s="1" t="n">
        <v>5.18324933196701</v>
      </c>
      <c r="G20" s="1" t="n">
        <v>0.309263572187971</v>
      </c>
      <c r="H20" s="1" t="n">
        <v>1.60018399653008</v>
      </c>
      <c r="I20" s="1" t="n">
        <v>55.7100186885648</v>
      </c>
      <c r="J20" s="1" t="n">
        <v>23.8871339790338</v>
      </c>
      <c r="K20" s="1" t="n">
        <v>11.2327978696716</v>
      </c>
      <c r="L20" s="1" t="n">
        <v>0.485518871725799</v>
      </c>
      <c r="M20" s="1" t="n">
        <v>0.932098195996207</v>
      </c>
      <c r="N20" s="1" t="n">
        <v>0.0728693413783496</v>
      </c>
      <c r="O20" s="1" t="n">
        <v>0.272268068873328</v>
      </c>
      <c r="P20" s="1" t="n">
        <v>0.0165994060956973</v>
      </c>
      <c r="Q20" s="1" t="n">
        <v>0.167699624340942</v>
      </c>
      <c r="R20" s="1" t="n">
        <v>0.130299053634458</v>
      </c>
    </row>
    <row r="21" customFormat="false" ht="12" hidden="false" customHeight="false" outlineLevel="0" collapsed="false">
      <c r="A21" s="1" t="s">
        <v>18</v>
      </c>
      <c r="B21" s="1" t="s">
        <v>23</v>
      </c>
      <c r="C21" s="1" t="s">
        <v>60</v>
      </c>
      <c r="D21" s="1" t="s">
        <v>61</v>
      </c>
      <c r="E21" s="1" t="s">
        <v>22</v>
      </c>
      <c r="F21" s="1" t="n">
        <v>4.47922840969917</v>
      </c>
      <c r="G21" s="1" t="n">
        <v>0.221310907258643</v>
      </c>
      <c r="H21" s="1" t="n">
        <v>1.47449485965757</v>
      </c>
      <c r="I21" s="1" t="n">
        <v>66.7563382650636</v>
      </c>
      <c r="J21" s="1" t="n">
        <v>18.2797320938606</v>
      </c>
      <c r="K21" s="1" t="n">
        <v>6.46094024003759</v>
      </c>
      <c r="L21" s="1" t="n">
        <v>0.52244723525886</v>
      </c>
      <c r="M21" s="1" t="n">
        <v>1.14234444496759</v>
      </c>
      <c r="N21" s="1" t="n">
        <v>0.0638785403132642</v>
      </c>
      <c r="O21" s="1" t="n">
        <v>0.314100374387283</v>
      </c>
      <c r="P21" s="1" t="n">
        <v>0.0249451371000695</v>
      </c>
      <c r="Q21" s="1" t="n">
        <v>0.15273602750195</v>
      </c>
      <c r="R21" s="1" t="n">
        <v>0.107503464893778</v>
      </c>
    </row>
    <row r="22" customFormat="false" ht="12" hidden="false" customHeight="false" outlineLevel="0" collapsed="false">
      <c r="A22" s="1" t="s">
        <v>18</v>
      </c>
      <c r="B22" s="1" t="s">
        <v>19</v>
      </c>
      <c r="C22" s="1" t="s">
        <v>62</v>
      </c>
      <c r="D22" s="1" t="s">
        <v>63</v>
      </c>
      <c r="E22" s="1" t="s">
        <v>22</v>
      </c>
      <c r="F22" s="1" t="n">
        <v>4.22487703395235</v>
      </c>
      <c r="G22" s="1" t="n">
        <v>0.154849980982337</v>
      </c>
      <c r="H22" s="1" t="n">
        <v>1.81016591079521</v>
      </c>
      <c r="I22" s="1" t="n">
        <v>66.1991855729382</v>
      </c>
      <c r="J22" s="1" t="n">
        <v>19.9674798507956</v>
      </c>
      <c r="K22" s="1" t="n">
        <v>5.91236217371897</v>
      </c>
      <c r="L22" s="1" t="n">
        <v>0.432181305322795</v>
      </c>
      <c r="M22" s="1" t="n">
        <v>0.933413443442707</v>
      </c>
      <c r="N22" s="1" t="n">
        <v>0.0364860822333596</v>
      </c>
      <c r="O22" s="1" t="n">
        <v>0.190030360058968</v>
      </c>
      <c r="P22" s="1" t="n">
        <v>0.0166228288708669</v>
      </c>
      <c r="Q22" s="1" t="n">
        <v>0.0839681293733368</v>
      </c>
      <c r="R22" s="1" t="n">
        <v>0.038377327515331</v>
      </c>
    </row>
    <row r="23" customFormat="false" ht="12" hidden="false" customHeight="false" outlineLevel="0" collapsed="false">
      <c r="A23" s="1" t="s">
        <v>18</v>
      </c>
      <c r="B23" s="1" t="s">
        <v>23</v>
      </c>
      <c r="C23" s="1" t="s">
        <v>64</v>
      </c>
      <c r="D23" s="1" t="s">
        <v>65</v>
      </c>
      <c r="E23" s="1" t="s">
        <v>22</v>
      </c>
      <c r="F23" s="1" t="n">
        <v>4.85886457843647</v>
      </c>
      <c r="G23" s="1" t="n">
        <v>0.320596549346287</v>
      </c>
      <c r="H23" s="1" t="n">
        <v>1.77958002521836</v>
      </c>
      <c r="I23" s="1" t="n">
        <v>65.3587832619267</v>
      </c>
      <c r="J23" s="1" t="n">
        <v>17.9013640209762</v>
      </c>
      <c r="K23" s="1" t="n">
        <v>7.6669859016497</v>
      </c>
      <c r="L23" s="1" t="n">
        <v>0.593945231704421</v>
      </c>
      <c r="M23" s="1" t="n">
        <v>0.987281615146951</v>
      </c>
      <c r="N23" s="1" t="n">
        <v>0.0364674131799948</v>
      </c>
      <c r="O23" s="1" t="n">
        <v>0.280770708119057</v>
      </c>
      <c r="P23" s="1" t="n">
        <v>0.016614323367939</v>
      </c>
      <c r="Q23" s="1" t="n">
        <v>0.129702527565064</v>
      </c>
      <c r="R23" s="1" t="n">
        <v>0.0690438433627916</v>
      </c>
    </row>
    <row r="24" customFormat="false" ht="12" hidden="false" customHeight="false" outlineLevel="0" collapsed="false">
      <c r="A24" s="1" t="s">
        <v>18</v>
      </c>
      <c r="B24" s="1" t="s">
        <v>19</v>
      </c>
      <c r="C24" s="1" t="s">
        <v>66</v>
      </c>
      <c r="D24" s="1" t="s">
        <v>67</v>
      </c>
      <c r="E24" s="1" t="s">
        <v>22</v>
      </c>
      <c r="F24" s="1" t="n">
        <v>4.50647201486531</v>
      </c>
      <c r="G24" s="1" t="n">
        <v>0.176825386566449</v>
      </c>
      <c r="H24" s="1" t="n">
        <v>1.62088667915577</v>
      </c>
      <c r="I24" s="1" t="n">
        <v>61.1575925332227</v>
      </c>
      <c r="J24" s="1" t="n">
        <v>23.2694882236933</v>
      </c>
      <c r="K24" s="1" t="n">
        <v>7.34143718837932</v>
      </c>
      <c r="L24" s="1" t="n">
        <v>0.48580279839932</v>
      </c>
      <c r="M24" s="1" t="n">
        <v>0.977917223405924</v>
      </c>
      <c r="N24" s="1" t="n">
        <v>0.0546839659907856</v>
      </c>
      <c r="O24" s="1" t="n">
        <v>0.239405799045669</v>
      </c>
      <c r="P24" s="1" t="n">
        <v>0.0166091132655513</v>
      </c>
      <c r="Q24" s="1" t="n">
        <v>0.0915260146015735</v>
      </c>
      <c r="R24" s="1" t="n">
        <v>0.0613530594084064</v>
      </c>
    </row>
    <row r="25" customFormat="false" ht="12" hidden="false" customHeight="false" outlineLevel="0" collapsed="false">
      <c r="A25" s="1" t="s">
        <v>18</v>
      </c>
      <c r="B25" s="1" t="s">
        <v>19</v>
      </c>
      <c r="C25" s="1" t="s">
        <v>68</v>
      </c>
      <c r="D25" s="1" t="s">
        <v>69</v>
      </c>
      <c r="E25" s="1" t="s">
        <v>22</v>
      </c>
      <c r="F25" s="1" t="n">
        <v>3.86565910990535</v>
      </c>
      <c r="G25" s="1" t="n">
        <v>0.132828697182161</v>
      </c>
      <c r="H25" s="1" t="n">
        <v>2.15799946216091</v>
      </c>
      <c r="I25" s="1" t="n">
        <v>70.0775243207258</v>
      </c>
      <c r="J25" s="1" t="n">
        <v>15.202800619242</v>
      </c>
      <c r="K25" s="1" t="n">
        <v>6.66527579904488</v>
      </c>
      <c r="L25" s="1" t="n">
        <v>0.531623655537545</v>
      </c>
      <c r="M25" s="1" t="n">
        <v>0.943186796158895</v>
      </c>
      <c r="N25" s="1" t="n">
        <v>0.0365136105314711</v>
      </c>
      <c r="O25" s="1" t="n">
        <v>0.231515852055523</v>
      </c>
      <c r="P25" s="1" t="n">
        <v>0.0249530558847112</v>
      </c>
      <c r="Q25" s="1" t="n">
        <v>0.0840314822891821</v>
      </c>
      <c r="R25" s="1" t="n">
        <v>0.0460875392815605</v>
      </c>
    </row>
    <row r="26" customFormat="false" ht="12" hidden="false" customHeight="false" outlineLevel="0" collapsed="false">
      <c r="A26" s="1" t="s">
        <v>18</v>
      </c>
      <c r="B26" s="1" t="s">
        <v>23</v>
      </c>
      <c r="C26" s="1" t="s">
        <v>70</v>
      </c>
      <c r="D26" s="1" t="s">
        <v>71</v>
      </c>
      <c r="E26" s="1" t="s">
        <v>22</v>
      </c>
      <c r="F26" s="1" t="n">
        <v>4.5402782412343</v>
      </c>
      <c r="G26" s="1" t="n">
        <v>0.198968538282838</v>
      </c>
      <c r="H26" s="1" t="n">
        <v>1.46304536049446</v>
      </c>
      <c r="I26" s="1" t="n">
        <v>63.2208266418811</v>
      </c>
      <c r="J26" s="1" t="n">
        <v>19.2931894900782</v>
      </c>
      <c r="K26" s="1" t="n">
        <v>9.33267019283238</v>
      </c>
      <c r="L26" s="1" t="n">
        <v>0.440909649000734</v>
      </c>
      <c r="M26" s="1" t="n">
        <v>1.0324534070719</v>
      </c>
      <c r="N26" s="1" t="n">
        <v>0.0455791297927155</v>
      </c>
      <c r="O26" s="1" t="n">
        <v>0.231196880644049</v>
      </c>
      <c r="P26" s="1" t="n">
        <v>0.0249186767638628</v>
      </c>
      <c r="Q26" s="1" t="n">
        <v>0.0839157077524668</v>
      </c>
      <c r="R26" s="1" t="n">
        <v>0.0920480841709405</v>
      </c>
    </row>
    <row r="27" customFormat="false" ht="12" hidden="false" customHeight="false" outlineLevel="0" collapsed="false">
      <c r="A27" s="1" t="s">
        <v>18</v>
      </c>
      <c r="B27" s="1" t="s">
        <v>23</v>
      </c>
      <c r="C27" s="1" t="s">
        <v>72</v>
      </c>
      <c r="D27" s="1" t="s">
        <v>73</v>
      </c>
      <c r="E27" s="1" t="s">
        <v>22</v>
      </c>
      <c r="F27" s="1" t="n">
        <v>5.16059725573393</v>
      </c>
      <c r="G27" s="1" t="n">
        <v>0.254001729036561</v>
      </c>
      <c r="H27" s="1" t="n">
        <v>1.57032712602988</v>
      </c>
      <c r="I27" s="1" t="n">
        <v>63.1522320052495</v>
      </c>
      <c r="J27" s="1" t="n">
        <v>20.5275847158274</v>
      </c>
      <c r="K27" s="1" t="n">
        <v>7.52782834505738</v>
      </c>
      <c r="L27" s="1" t="n">
        <v>0.476459867192596</v>
      </c>
      <c r="M27" s="1" t="n">
        <v>0.868627902933828</v>
      </c>
      <c r="N27" s="1" t="n">
        <v>0.0455368475653474</v>
      </c>
      <c r="O27" s="1" t="n">
        <v>0.247481150427312</v>
      </c>
      <c r="P27" s="1" t="n">
        <v>0.0165970403630879</v>
      </c>
      <c r="Q27" s="1" t="n">
        <v>0.099081109600596</v>
      </c>
      <c r="R27" s="1" t="n">
        <v>0.0536449049825688</v>
      </c>
    </row>
    <row r="28" customFormat="false" ht="12" hidden="false" customHeight="false" outlineLevel="0" collapsed="false">
      <c r="A28" s="1" t="s">
        <v>18</v>
      </c>
      <c r="B28" s="1" t="s">
        <v>19</v>
      </c>
      <c r="C28" s="1" t="s">
        <v>74</v>
      </c>
      <c r="D28" s="1" t="s">
        <v>75</v>
      </c>
      <c r="E28" s="1" t="s">
        <v>22</v>
      </c>
      <c r="F28" s="1" t="n">
        <v>4.31091793049553</v>
      </c>
      <c r="G28" s="1" t="n">
        <v>0.132674734629017</v>
      </c>
      <c r="H28" s="1" t="n">
        <v>1.83909471925991</v>
      </c>
      <c r="I28" s="1" t="n">
        <v>61.9898917401845</v>
      </c>
      <c r="J28" s="1" t="n">
        <v>21.9452916546603</v>
      </c>
      <c r="K28" s="1" t="n">
        <v>7.85974799536937</v>
      </c>
      <c r="L28" s="1" t="n">
        <v>0.495006942412815</v>
      </c>
      <c r="M28" s="1" t="n">
        <v>0.987386501368503</v>
      </c>
      <c r="N28" s="1" t="n">
        <v>0.0455891092284688</v>
      </c>
      <c r="O28" s="1" t="n">
        <v>0.239506339927012</v>
      </c>
      <c r="P28" s="1" t="n">
        <v>0.0249241326454243</v>
      </c>
      <c r="Q28" s="1" t="n">
        <v>0.0839340808854778</v>
      </c>
      <c r="R28" s="1" t="n">
        <v>0.0460341189336503</v>
      </c>
    </row>
    <row r="29" customFormat="false" ht="12" hidden="false" customHeight="false" outlineLevel="0" collapsed="false">
      <c r="A29" s="1" t="s">
        <v>18</v>
      </c>
      <c r="B29" s="1" t="s">
        <v>19</v>
      </c>
      <c r="C29" s="1" t="s">
        <v>76</v>
      </c>
      <c r="D29" s="1" t="s">
        <v>77</v>
      </c>
      <c r="E29" s="1" t="s">
        <v>22</v>
      </c>
      <c r="F29" s="1" t="n">
        <v>3.83195522229748</v>
      </c>
      <c r="G29" s="1" t="n">
        <v>0.15493616827704</v>
      </c>
      <c r="H29" s="1" t="n">
        <v>1.98932162894575</v>
      </c>
      <c r="I29" s="1" t="n">
        <v>68.508689500434</v>
      </c>
      <c r="J29" s="1" t="n">
        <v>17.7899837293358</v>
      </c>
      <c r="K29" s="1" t="n">
        <v>5.81453063835489</v>
      </c>
      <c r="L29" s="1" t="n">
        <v>0.51350094839982</v>
      </c>
      <c r="M29" s="1" t="n">
        <v>1.01553876140264</v>
      </c>
      <c r="N29" s="1" t="n">
        <v>0.0365063898672519</v>
      </c>
      <c r="O29" s="1" t="n">
        <v>0.206669704621497</v>
      </c>
      <c r="P29" s="1" t="n">
        <v>0.00831604045037256</v>
      </c>
      <c r="Q29" s="1" t="n">
        <v>0.091652579823961</v>
      </c>
      <c r="R29" s="1" t="n">
        <v>0.0383986877894203</v>
      </c>
    </row>
    <row r="30" customFormat="false" ht="12" hidden="false" customHeight="false" outlineLevel="0" collapsed="false">
      <c r="A30" s="1" t="s">
        <v>18</v>
      </c>
      <c r="B30" s="1" t="s">
        <v>23</v>
      </c>
      <c r="C30" s="1" t="s">
        <v>78</v>
      </c>
      <c r="D30" s="1" t="s">
        <v>79</v>
      </c>
      <c r="E30" s="1" t="s">
        <v>22</v>
      </c>
      <c r="F30" s="1" t="n">
        <v>3.73634464651344</v>
      </c>
      <c r="G30" s="1" t="n">
        <v>0.166145678033364</v>
      </c>
      <c r="H30" s="1" t="n">
        <v>1.71367343340469</v>
      </c>
      <c r="I30" s="1" t="n">
        <v>79.8109199673191</v>
      </c>
      <c r="J30" s="1" t="n">
        <v>7.33512817635035</v>
      </c>
      <c r="K30" s="1" t="n">
        <v>5.3438437956597</v>
      </c>
      <c r="L30" s="1" t="n">
        <v>0.504925652268014</v>
      </c>
      <c r="M30" s="1" t="n">
        <v>1.00733627668623</v>
      </c>
      <c r="N30" s="1" t="n">
        <v>0.027403318896719</v>
      </c>
      <c r="O30" s="1" t="n">
        <v>0.223395071750004</v>
      </c>
      <c r="P30" s="1" t="n">
        <v>0.0083231861325552</v>
      </c>
      <c r="Q30" s="1" t="n">
        <v>0.0764427780620769</v>
      </c>
      <c r="R30" s="1" t="n">
        <v>0.0461180189237153</v>
      </c>
    </row>
    <row r="31" customFormat="false" ht="12" hidden="false" customHeight="false" outlineLevel="0" collapsed="false">
      <c r="A31" s="1" t="s">
        <v>18</v>
      </c>
      <c r="B31" s="1" t="s">
        <v>19</v>
      </c>
      <c r="C31" s="1" t="s">
        <v>80</v>
      </c>
      <c r="D31" s="1" t="s">
        <v>81</v>
      </c>
      <c r="E31" s="1" t="s">
        <v>22</v>
      </c>
      <c r="F31" s="1" t="n">
        <v>3.56089753712177</v>
      </c>
      <c r="G31" s="1" t="n">
        <v>0.110775633928988</v>
      </c>
      <c r="H31" s="1" t="n">
        <v>1.6940433748962</v>
      </c>
      <c r="I31" s="1" t="n">
        <v>76.8960698352025</v>
      </c>
      <c r="J31" s="1" t="n">
        <v>11.7475097178204</v>
      </c>
      <c r="K31" s="1" t="n">
        <v>3.96782358045204</v>
      </c>
      <c r="L31" s="1" t="n">
        <v>0.495962170928995</v>
      </c>
      <c r="M31" s="1" t="n">
        <v>1.16173726328569</v>
      </c>
      <c r="N31" s="1" t="n">
        <v>0.0274062502721196</v>
      </c>
      <c r="O31" s="1" t="n">
        <v>0.19859463881449</v>
      </c>
      <c r="P31" s="1" t="n">
        <v>0.0166481529532946</v>
      </c>
      <c r="Q31" s="1" t="n">
        <v>0.0840960507906884</v>
      </c>
      <c r="R31" s="1" t="n">
        <v>0.0384357935329328</v>
      </c>
    </row>
    <row r="32" customFormat="false" ht="12" hidden="false" customHeight="false" outlineLevel="0" collapsed="false">
      <c r="A32" s="1" t="s">
        <v>18</v>
      </c>
      <c r="B32" s="1" t="s">
        <v>19</v>
      </c>
      <c r="C32" s="1" t="s">
        <v>82</v>
      </c>
      <c r="D32" s="1" t="s">
        <v>83</v>
      </c>
      <c r="E32" s="1" t="s">
        <v>22</v>
      </c>
      <c r="F32" s="1" t="n">
        <v>4.28024565364904</v>
      </c>
      <c r="G32" s="1" t="n">
        <v>0.165930080516806</v>
      </c>
      <c r="H32" s="1" t="n">
        <v>1.96866179334983</v>
      </c>
      <c r="I32" s="1" t="n">
        <v>65.6190791890336</v>
      </c>
      <c r="J32" s="1" t="n">
        <v>18.4745858360952</v>
      </c>
      <c r="K32" s="1" t="n">
        <v>7.29781929661723</v>
      </c>
      <c r="L32" s="1" t="n">
        <v>0.594318732643266</v>
      </c>
      <c r="M32" s="1" t="n">
        <v>1.11478901975828</v>
      </c>
      <c r="N32" s="1" t="n">
        <v>0.0364903456194403</v>
      </c>
      <c r="O32" s="1" t="n">
        <v>0.247894650053177</v>
      </c>
      <c r="P32" s="1" t="n">
        <v>0.016624771242667</v>
      </c>
      <c r="Q32" s="1" t="n">
        <v>0.122149732393006</v>
      </c>
      <c r="R32" s="1" t="n">
        <v>0.0614108990284294</v>
      </c>
    </row>
    <row r="33" customFormat="false" ht="12" hidden="false" customHeight="false" outlineLevel="0" collapsed="false">
      <c r="A33" s="1" t="s">
        <v>18</v>
      </c>
      <c r="B33" s="1" t="s">
        <v>23</v>
      </c>
      <c r="C33" s="1" t="s">
        <v>84</v>
      </c>
      <c r="D33" s="1" t="s">
        <v>85</v>
      </c>
      <c r="E33" s="1" t="s">
        <v>22</v>
      </c>
      <c r="F33" s="1" t="n">
        <v>4.86752599407578</v>
      </c>
      <c r="G33" s="1" t="n">
        <v>0.209946523355595</v>
      </c>
      <c r="H33" s="1" t="n">
        <v>1.46251716947403</v>
      </c>
      <c r="I33" s="1" t="n">
        <v>57.2762999543082</v>
      </c>
      <c r="J33" s="1" t="n">
        <v>23.2256660831986</v>
      </c>
      <c r="K33" s="1" t="n">
        <v>10.8942810258602</v>
      </c>
      <c r="L33" s="1" t="n">
        <v>0.48572500894606</v>
      </c>
      <c r="M33" s="1" t="n">
        <v>0.977760633846554</v>
      </c>
      <c r="N33" s="1" t="n">
        <v>0.082012814533792</v>
      </c>
      <c r="O33" s="1" t="n">
        <v>0.280637716477139</v>
      </c>
      <c r="P33" s="1" t="n">
        <v>0.00830322686085552</v>
      </c>
      <c r="Q33" s="1" t="n">
        <v>0.129641091839744</v>
      </c>
      <c r="R33" s="1" t="n">
        <v>0.0996827572233769</v>
      </c>
    </row>
    <row r="34" customFormat="false" ht="12" hidden="false" customHeight="false" outlineLevel="0" collapsed="false">
      <c r="A34" s="1" t="s">
        <v>18</v>
      </c>
      <c r="B34" s="1" t="s">
        <v>23</v>
      </c>
      <c r="C34" s="1" t="s">
        <v>86</v>
      </c>
      <c r="D34" s="1" t="s">
        <v>87</v>
      </c>
      <c r="E34" s="1" t="s">
        <v>22</v>
      </c>
      <c r="F34" s="1" t="n">
        <v>4.27879043984943</v>
      </c>
      <c r="G34" s="1" t="n">
        <v>0.187990155924642</v>
      </c>
      <c r="H34" s="1" t="n">
        <v>1.4537431890454</v>
      </c>
      <c r="I34" s="1" t="n">
        <v>64.2222853755599</v>
      </c>
      <c r="J34" s="1" t="n">
        <v>19.2808700613956</v>
      </c>
      <c r="K34" s="1" t="n">
        <v>8.47754669482988</v>
      </c>
      <c r="L34" s="1" t="n">
        <v>0.495097228296051</v>
      </c>
      <c r="M34" s="1" t="n">
        <v>1.1144100096508</v>
      </c>
      <c r="N34" s="1" t="n">
        <v>0.0547169092445031</v>
      </c>
      <c r="O34" s="1" t="n">
        <v>0.272591406901235</v>
      </c>
      <c r="P34" s="1" t="n">
        <v>0.016619119091252</v>
      </c>
      <c r="Q34" s="1" t="n">
        <v>0.0839493898881949</v>
      </c>
      <c r="R34" s="1" t="n">
        <v>0.0613900203231062</v>
      </c>
    </row>
    <row r="35" customFormat="false" ht="12" hidden="false" customHeight="false" outlineLevel="0" collapsed="false">
      <c r="A35" s="1" t="s">
        <v>18</v>
      </c>
      <c r="B35" s="1" t="s">
        <v>23</v>
      </c>
      <c r="C35" s="1" t="s">
        <v>88</v>
      </c>
      <c r="D35" s="1" t="s">
        <v>89</v>
      </c>
      <c r="E35" s="1" t="s">
        <v>22</v>
      </c>
      <c r="F35" s="1" t="n">
        <v>4.56144842337093</v>
      </c>
      <c r="G35" s="1" t="n">
        <v>0.31020049051323</v>
      </c>
      <c r="H35" s="1" t="n">
        <v>1.76355343329423</v>
      </c>
      <c r="I35" s="1" t="n">
        <v>68.9005474041433</v>
      </c>
      <c r="J35" s="1" t="n">
        <v>15.7987980734</v>
      </c>
      <c r="K35" s="1" t="n">
        <v>5.73970472229494</v>
      </c>
      <c r="L35" s="1" t="n">
        <v>0.61324636186378</v>
      </c>
      <c r="M35" s="1" t="n">
        <v>1.35245998136554</v>
      </c>
      <c r="N35" s="1" t="n">
        <v>0.127907675120891</v>
      </c>
      <c r="O35" s="1" t="n">
        <v>0.39722604916789</v>
      </c>
      <c r="P35" s="1" t="n">
        <v>0.0749236240307272</v>
      </c>
      <c r="Q35" s="1" t="n">
        <v>0.244665705749299</v>
      </c>
      <c r="R35" s="1" t="n">
        <v>0.115318055685139</v>
      </c>
    </row>
    <row r="36" customFormat="false" ht="12" hidden="false" customHeight="false" outlineLevel="0" collapsed="false">
      <c r="A36" s="1" t="s">
        <v>18</v>
      </c>
      <c r="B36" s="1" t="s">
        <v>23</v>
      </c>
      <c r="C36" s="1" t="s">
        <v>90</v>
      </c>
      <c r="D36" s="1" t="s">
        <v>91</v>
      </c>
      <c r="E36" s="1" t="s">
        <v>22</v>
      </c>
      <c r="F36" s="1" t="n">
        <v>4.94513973350206</v>
      </c>
      <c r="G36" s="1" t="n">
        <v>0.419967225922624</v>
      </c>
      <c r="H36" s="1" t="n">
        <v>1.73951685946311</v>
      </c>
      <c r="I36" s="1" t="n">
        <v>61.7857167133727</v>
      </c>
      <c r="J36" s="1" t="n">
        <v>20.1919530114182</v>
      </c>
      <c r="K36" s="1" t="n">
        <v>8.77553539862686</v>
      </c>
      <c r="L36" s="1" t="n">
        <v>0.593768777768168</v>
      </c>
      <c r="M36" s="1" t="n">
        <v>0.950768551395223</v>
      </c>
      <c r="N36" s="1" t="n">
        <v>0.045570723941404</v>
      </c>
      <c r="O36" s="1" t="n">
        <v>0.305453820530487</v>
      </c>
      <c r="P36" s="1" t="n">
        <v>0.0249140811804739</v>
      </c>
      <c r="Q36" s="1" t="n">
        <v>0.129663994514693</v>
      </c>
      <c r="R36" s="1" t="n">
        <v>0.0920311083639743</v>
      </c>
    </row>
    <row r="37" customFormat="false" ht="12" hidden="false" customHeight="false" outlineLevel="0" collapsed="false">
      <c r="A37" s="1" t="s">
        <v>18</v>
      </c>
      <c r="B37" s="1" t="s">
        <v>23</v>
      </c>
      <c r="C37" s="1" t="s">
        <v>92</v>
      </c>
      <c r="D37" s="1" t="s">
        <v>93</v>
      </c>
      <c r="E37" s="1" t="s">
        <v>22</v>
      </c>
      <c r="F37" s="1" t="n">
        <v>5.80660301407345</v>
      </c>
      <c r="G37" s="1" t="n">
        <v>0.331281586461461</v>
      </c>
      <c r="H37" s="1" t="n">
        <v>1.56033302671616</v>
      </c>
      <c r="I37" s="1" t="n">
        <v>56.6626396656918</v>
      </c>
      <c r="J37" s="1" t="n">
        <v>23.5813985750108</v>
      </c>
      <c r="K37" s="1" t="n">
        <v>9.71682481100248</v>
      </c>
      <c r="L37" s="1" t="n">
        <v>0.575304320223793</v>
      </c>
      <c r="M37" s="1" t="n">
        <v>1.05856031983534</v>
      </c>
      <c r="N37" s="1" t="n">
        <v>0.0637467727730474</v>
      </c>
      <c r="O37" s="1" t="n">
        <v>0.313452453606514</v>
      </c>
      <c r="P37" s="1" t="n">
        <v>0.0165957871371966</v>
      </c>
      <c r="Q37" s="1" t="n">
        <v>0.167663062913528</v>
      </c>
      <c r="R37" s="1" t="n">
        <v>0.145596604554448</v>
      </c>
    </row>
    <row r="38" customFormat="false" ht="12" hidden="false" customHeight="false" outlineLevel="0" collapsed="false">
      <c r="A38" s="1" t="s">
        <v>18</v>
      </c>
      <c r="B38" s="1" t="s">
        <v>23</v>
      </c>
      <c r="C38" s="1" t="s">
        <v>94</v>
      </c>
      <c r="D38" s="1" t="s">
        <v>95</v>
      </c>
      <c r="E38" s="1" t="s">
        <v>22</v>
      </c>
      <c r="F38" s="1" t="n">
        <v>4.32795973365949</v>
      </c>
      <c r="G38" s="1" t="n">
        <v>0.177148202243235</v>
      </c>
      <c r="H38" s="1" t="n">
        <v>1.54463380945026</v>
      </c>
      <c r="I38" s="1" t="n">
        <v>66.6941238455381</v>
      </c>
      <c r="J38" s="1" t="n">
        <v>17.5668395224941</v>
      </c>
      <c r="K38" s="1" t="n">
        <v>7.02098879870058</v>
      </c>
      <c r="L38" s="1" t="n">
        <v>0.576817409090292</v>
      </c>
      <c r="M38" s="1" t="n">
        <v>1.36069795426213</v>
      </c>
      <c r="N38" s="1" t="n">
        <v>0.0821756970667575</v>
      </c>
      <c r="O38" s="1" t="n">
        <v>0.355629072240856</v>
      </c>
      <c r="P38" s="1" t="n">
        <v>0.0249591527521502</v>
      </c>
      <c r="Q38" s="1" t="n">
        <v>0.16046293580906</v>
      </c>
      <c r="R38" s="1" t="n">
        <v>0.107563866692949</v>
      </c>
    </row>
    <row r="39" customFormat="false" ht="12" hidden="false" customHeight="false" outlineLevel="0" collapsed="false">
      <c r="A39" s="1" t="s">
        <v>18</v>
      </c>
      <c r="B39" s="1" t="s">
        <v>19</v>
      </c>
      <c r="C39" s="1" t="s">
        <v>96</v>
      </c>
      <c r="D39" s="1" t="s">
        <v>97</v>
      </c>
      <c r="E39" s="1" t="s">
        <v>22</v>
      </c>
      <c r="F39" s="1" t="n">
        <v>4.25606901119964</v>
      </c>
      <c r="G39" s="1" t="n">
        <v>0.199011978723025</v>
      </c>
      <c r="H39" s="1" t="n">
        <v>1.4930275842217</v>
      </c>
      <c r="I39" s="1" t="n">
        <v>64.0611609084408</v>
      </c>
      <c r="J39" s="1" t="n">
        <v>22.0455764128223</v>
      </c>
      <c r="K39" s="1" t="n">
        <v>6.324163494479</v>
      </c>
      <c r="L39" s="1" t="n">
        <v>0.414005550045444</v>
      </c>
      <c r="M39" s="1" t="n">
        <v>0.833389925519312</v>
      </c>
      <c r="N39" s="1" t="n">
        <v>0.0364712648011821</v>
      </c>
      <c r="O39" s="1" t="n">
        <v>0.198212020662674</v>
      </c>
      <c r="P39" s="1" t="n">
        <v>0.0166160781422516</v>
      </c>
      <c r="Q39" s="1" t="n">
        <v>0.0839340289167817</v>
      </c>
      <c r="R39" s="1" t="n">
        <v>0.0383617420259388</v>
      </c>
    </row>
    <row r="40" customFormat="false" ht="12" hidden="false" customHeight="false" outlineLevel="0" collapsed="false">
      <c r="A40" s="1" t="s">
        <v>18</v>
      </c>
      <c r="B40" s="1" t="s">
        <v>19</v>
      </c>
      <c r="C40" s="1" t="s">
        <v>98</v>
      </c>
      <c r="D40" s="1" t="s">
        <v>99</v>
      </c>
      <c r="E40" s="1" t="s">
        <v>22</v>
      </c>
      <c r="F40" s="1" t="n">
        <v>4.55202254015524</v>
      </c>
      <c r="G40" s="1" t="n">
        <v>0.165835438391761</v>
      </c>
      <c r="H40" s="1" t="n">
        <v>1.48306953827776</v>
      </c>
      <c r="I40" s="1" t="n">
        <v>64.4464698560798</v>
      </c>
      <c r="J40" s="1" t="n">
        <v>21.0716815499386</v>
      </c>
      <c r="K40" s="1" t="n">
        <v>6.42488328741005</v>
      </c>
      <c r="L40" s="1" t="n">
        <v>0.449984658312375</v>
      </c>
      <c r="M40" s="1" t="n">
        <v>1.01451345890115</v>
      </c>
      <c r="N40" s="1" t="n">
        <v>0.0455869156154439</v>
      </c>
      <c r="O40" s="1" t="n">
        <v>0.214719489839939</v>
      </c>
      <c r="P40" s="1" t="n">
        <v>0.0166152889132793</v>
      </c>
      <c r="Q40" s="1" t="n">
        <v>0.0839300422258905</v>
      </c>
      <c r="R40" s="1" t="n">
        <v>0.0306879359387169</v>
      </c>
    </row>
    <row r="41" customFormat="false" ht="12" hidden="false" customHeight="false" outlineLevel="0" collapsed="false">
      <c r="A41" s="1" t="s">
        <v>18</v>
      </c>
      <c r="B41" s="1" t="s">
        <v>19</v>
      </c>
      <c r="C41" s="1" t="s">
        <v>100</v>
      </c>
      <c r="D41" s="1" t="s">
        <v>101</v>
      </c>
      <c r="E41" s="1" t="s">
        <v>22</v>
      </c>
      <c r="F41" s="1" t="n">
        <v>3.95343885261489</v>
      </c>
      <c r="G41" s="1" t="n">
        <v>0.121757293948248</v>
      </c>
      <c r="H41" s="1" t="n">
        <v>1.82139565727915</v>
      </c>
      <c r="I41" s="1" t="n">
        <v>68.7302813636594</v>
      </c>
      <c r="J41" s="1" t="n">
        <v>19.5503848755747</v>
      </c>
      <c r="K41" s="1" t="n">
        <v>3.86356041841032</v>
      </c>
      <c r="L41" s="1" t="n">
        <v>0.477551034954898</v>
      </c>
      <c r="M41" s="1" t="n">
        <v>1.03385792138402</v>
      </c>
      <c r="N41" s="1" t="n">
        <v>0.0547693608988681</v>
      </c>
      <c r="O41" s="1" t="n">
        <v>0.214974864905469</v>
      </c>
      <c r="P41" s="1" t="n">
        <v>0.0249525752796836</v>
      </c>
      <c r="Q41" s="1" t="n">
        <v>0.0993080208686663</v>
      </c>
      <c r="R41" s="1" t="n">
        <v>0.0537677602217175</v>
      </c>
    </row>
    <row r="42" customFormat="false" ht="12" hidden="false" customHeight="false" outlineLevel="0" collapsed="false">
      <c r="A42" s="1" t="s">
        <v>18</v>
      </c>
      <c r="B42" s="1" t="s">
        <v>23</v>
      </c>
      <c r="C42" s="1" t="s">
        <v>102</v>
      </c>
      <c r="D42" s="1" t="s">
        <v>103</v>
      </c>
      <c r="E42" s="1" t="s">
        <v>22</v>
      </c>
      <c r="F42" s="1" t="n">
        <v>4.56105422276252</v>
      </c>
      <c r="G42" s="1" t="n">
        <v>0.198918047028844</v>
      </c>
      <c r="H42" s="1" t="n">
        <v>1.61091808645329</v>
      </c>
      <c r="I42" s="1" t="n">
        <v>63.9214360701571</v>
      </c>
      <c r="J42" s="1" t="n">
        <v>18.8772644289861</v>
      </c>
      <c r="K42" s="1" t="n">
        <v>9.07785865475512</v>
      </c>
      <c r="L42" s="1" t="n">
        <v>0.458789506926967</v>
      </c>
      <c r="M42" s="1" t="n">
        <v>0.887322437182253</v>
      </c>
      <c r="N42" s="1" t="n">
        <v>0.0364540507233478</v>
      </c>
      <c r="O42" s="1" t="n">
        <v>0.23113821096429</v>
      </c>
      <c r="P42" s="1" t="n">
        <v>0.0166082355169957</v>
      </c>
      <c r="Q42" s="1" t="n">
        <v>0.0838944128816758</v>
      </c>
      <c r="R42" s="1" t="n">
        <v>0.0383436356614709</v>
      </c>
    </row>
    <row r="43" customFormat="false" ht="12" hidden="false" customHeight="false" outlineLevel="0" collapsed="false">
      <c r="A43" s="1" t="s">
        <v>18</v>
      </c>
      <c r="B43" s="1" t="s">
        <v>23</v>
      </c>
      <c r="C43" s="1" t="s">
        <v>104</v>
      </c>
      <c r="D43" s="1" t="s">
        <v>105</v>
      </c>
      <c r="E43" s="1" t="s">
        <v>22</v>
      </c>
      <c r="F43" s="1" t="n">
        <v>5.05675322038386</v>
      </c>
      <c r="G43" s="1" t="n">
        <v>0.265345577092698</v>
      </c>
      <c r="H43" s="1" t="n">
        <v>1.47323168682481</v>
      </c>
      <c r="I43" s="1" t="n">
        <v>61.2620433964272</v>
      </c>
      <c r="J43" s="1" t="n">
        <v>20.962059779436</v>
      </c>
      <c r="K43" s="1" t="n">
        <v>8.54659289328971</v>
      </c>
      <c r="L43" s="1" t="n">
        <v>0.584999623726748</v>
      </c>
      <c r="M43" s="1" t="n">
        <v>1.1866581137504</v>
      </c>
      <c r="N43" s="1" t="n">
        <v>0.0547061286289141</v>
      </c>
      <c r="O43" s="1" t="n">
        <v>0.338607444829438</v>
      </c>
      <c r="P43" s="1" t="n">
        <v>0.0166158447042879</v>
      </c>
      <c r="Q43" s="1" t="n">
        <v>0.144974922268281</v>
      </c>
      <c r="R43" s="1" t="n">
        <v>0.107411368637631</v>
      </c>
    </row>
    <row r="44" customFormat="false" ht="12" hidden="false" customHeight="false" outlineLevel="0" collapsed="false">
      <c r="A44" s="1" t="s">
        <v>18</v>
      </c>
      <c r="B44" s="1" t="s">
        <v>19</v>
      </c>
      <c r="C44" s="1" t="s">
        <v>106</v>
      </c>
      <c r="D44" s="1" t="s">
        <v>107</v>
      </c>
      <c r="E44" s="1" t="s">
        <v>22</v>
      </c>
      <c r="F44" s="1" t="n">
        <v>3.73567969372613</v>
      </c>
      <c r="G44" s="1" t="n">
        <v>0.121818480142912</v>
      </c>
      <c r="H44" s="1" t="n">
        <v>1.89163800301612</v>
      </c>
      <c r="I44" s="1" t="n">
        <v>72.3656469253058</v>
      </c>
      <c r="J44" s="1" t="n">
        <v>14.7279234999511</v>
      </c>
      <c r="K44" s="1" t="n">
        <v>5.1607486868704</v>
      </c>
      <c r="L44" s="1" t="n">
        <v>0.513850716097489</v>
      </c>
      <c r="M44" s="1" t="n">
        <v>1.04345094828122</v>
      </c>
      <c r="N44" s="1" t="n">
        <v>0.0365312559477798</v>
      </c>
      <c r="O44" s="1" t="n">
        <v>0.215082895344595</v>
      </c>
      <c r="P44" s="1" t="n">
        <v>0.0499302291904525</v>
      </c>
      <c r="Q44" s="1" t="n">
        <v>0.11464376044846</v>
      </c>
      <c r="R44" s="1" t="n">
        <v>0.023054905677527</v>
      </c>
    </row>
    <row r="45" customFormat="false" ht="12" hidden="false" customHeight="false" outlineLevel="0" collapsed="false">
      <c r="A45" s="1" t="s">
        <v>18</v>
      </c>
      <c r="B45" s="1" t="s">
        <v>23</v>
      </c>
      <c r="C45" s="1" t="s">
        <v>108</v>
      </c>
      <c r="D45" s="1" t="s">
        <v>109</v>
      </c>
      <c r="E45" s="1" t="s">
        <v>22</v>
      </c>
      <c r="F45" s="1" t="n">
        <v>4.41130602151672</v>
      </c>
      <c r="G45" s="1" t="n">
        <v>0.221208039259323</v>
      </c>
      <c r="H45" s="1" t="n">
        <v>1.62217958007003</v>
      </c>
      <c r="I45" s="1" t="n">
        <v>64.2447773120035</v>
      </c>
      <c r="J45" s="1" t="n">
        <v>19.6458424027789</v>
      </c>
      <c r="K45" s="1" t="n">
        <v>7.73133316763269</v>
      </c>
      <c r="L45" s="1" t="n">
        <v>0.513200871375311</v>
      </c>
      <c r="M45" s="1" t="n">
        <v>1.02400731778311</v>
      </c>
      <c r="N45" s="1" t="n">
        <v>0.082091377017515</v>
      </c>
      <c r="O45" s="1" t="n">
        <v>0.272644590305962</v>
      </c>
      <c r="P45" s="1" t="n">
        <v>0.0249335422971832</v>
      </c>
      <c r="Q45" s="1" t="n">
        <v>0.137398530546127</v>
      </c>
      <c r="R45" s="1" t="n">
        <v>0.0690772474136498</v>
      </c>
    </row>
    <row r="46" customFormat="false" ht="12" hidden="false" customHeight="false" outlineLevel="0" collapsed="false">
      <c r="A46" s="1" t="s">
        <v>18</v>
      </c>
      <c r="B46" s="1" t="s">
        <v>19</v>
      </c>
      <c r="C46" s="1" t="s">
        <v>110</v>
      </c>
      <c r="D46" s="1" t="s">
        <v>111</v>
      </c>
      <c r="E46" s="1" t="s">
        <v>22</v>
      </c>
      <c r="F46" s="1" t="n">
        <v>3.79215606953704</v>
      </c>
      <c r="G46" s="1" t="n">
        <v>0.121867967997803</v>
      </c>
      <c r="H46" s="1" t="n">
        <v>1.654617172663</v>
      </c>
      <c r="I46" s="1" t="n">
        <v>77.9331910307179</v>
      </c>
      <c r="J46" s="1" t="n">
        <v>9.83935509613608</v>
      </c>
      <c r="K46" s="1" t="n">
        <v>4.43397293886124</v>
      </c>
      <c r="L46" s="1" t="n">
        <v>0.541115225414004</v>
      </c>
      <c r="M46" s="1" t="n">
        <v>1.25264981099647</v>
      </c>
      <c r="N46" s="1" t="n">
        <v>0.0365460964998144</v>
      </c>
      <c r="O46" s="1" t="n">
        <v>0.23999761015905</v>
      </c>
      <c r="P46" s="1" t="n">
        <v>0.0166501709920271</v>
      </c>
      <c r="Q46" s="1" t="n">
        <v>0.0917522669013112</v>
      </c>
      <c r="R46" s="1" t="n">
        <v>0.0461285431242463</v>
      </c>
    </row>
    <row r="47" customFormat="false" ht="12" hidden="false" customHeight="false" outlineLevel="0" collapsed="false">
      <c r="A47" s="1" t="s">
        <v>18</v>
      </c>
      <c r="B47" s="1" t="s">
        <v>23</v>
      </c>
      <c r="C47" s="1" t="s">
        <v>112</v>
      </c>
      <c r="D47" s="1" t="s">
        <v>113</v>
      </c>
      <c r="E47" s="1" t="s">
        <v>22</v>
      </c>
      <c r="F47" s="1" t="n">
        <v>4.33538351867229</v>
      </c>
      <c r="G47" s="1" t="n">
        <v>0.188065496545678</v>
      </c>
      <c r="H47" s="1" t="n">
        <v>1.79070048000747</v>
      </c>
      <c r="I47" s="1" t="n">
        <v>66.1212600969552</v>
      </c>
      <c r="J47" s="1" t="n">
        <v>18.4355635391248</v>
      </c>
      <c r="K47" s="1" t="n">
        <v>7.05566039841711</v>
      </c>
      <c r="L47" s="1" t="n">
        <v>0.522311774151157</v>
      </c>
      <c r="M47" s="1" t="n">
        <v>1.01515400510082</v>
      </c>
      <c r="N47" s="1" t="n">
        <v>0.0547388380838266</v>
      </c>
      <c r="O47" s="1" t="n">
        <v>0.280964309232322</v>
      </c>
      <c r="P47" s="1" t="n">
        <v>0.0166257795184816</v>
      </c>
      <c r="Q47" s="1" t="n">
        <v>0.122157140652592</v>
      </c>
      <c r="R47" s="1" t="n">
        <v>0.061414623538279</v>
      </c>
    </row>
    <row r="48" customFormat="false" ht="12" hidden="false" customHeight="false" outlineLevel="0" collapsed="false">
      <c r="A48" s="1" t="s">
        <v>18</v>
      </c>
      <c r="B48" s="1" t="s">
        <v>23</v>
      </c>
      <c r="C48" s="1" t="s">
        <v>114</v>
      </c>
      <c r="D48" s="1" t="s">
        <v>115</v>
      </c>
      <c r="E48" s="1" t="s">
        <v>22</v>
      </c>
      <c r="F48" s="1" t="n">
        <v>4.81450087139853</v>
      </c>
      <c r="G48" s="1" t="n">
        <v>0.232132431821554</v>
      </c>
      <c r="H48" s="1" t="n">
        <v>1.50260311859151</v>
      </c>
      <c r="I48" s="1" t="n">
        <v>62.4449204339634</v>
      </c>
      <c r="J48" s="1" t="n">
        <v>19.8549489331149</v>
      </c>
      <c r="K48" s="1" t="n">
        <v>8.94895432110701</v>
      </c>
      <c r="L48" s="1" t="n">
        <v>0.539895112008643</v>
      </c>
      <c r="M48" s="1" t="n">
        <v>1.05057780561447</v>
      </c>
      <c r="N48" s="1" t="n">
        <v>0.0911592297562401</v>
      </c>
      <c r="O48" s="1" t="n">
        <v>0.297256295835154</v>
      </c>
      <c r="P48" s="1" t="n">
        <v>0.0166126279773885</v>
      </c>
      <c r="Q48" s="1" t="n">
        <v>0.122060510316954</v>
      </c>
      <c r="R48" s="1" t="n">
        <v>0.0843783084942359</v>
      </c>
    </row>
    <row r="49" customFormat="false" ht="12" hidden="false" customHeight="false" outlineLevel="0" collapsed="false">
      <c r="A49" s="1" t="s">
        <v>18</v>
      </c>
      <c r="B49" s="1" t="s">
        <v>19</v>
      </c>
      <c r="C49" s="1" t="s">
        <v>116</v>
      </c>
      <c r="D49" s="1" t="s">
        <v>117</v>
      </c>
      <c r="E49" s="1" t="s">
        <v>22</v>
      </c>
      <c r="F49" s="1" t="n">
        <v>4.12907566579498</v>
      </c>
      <c r="G49" s="1" t="n">
        <v>0.154961142307069</v>
      </c>
      <c r="H49" s="1" t="n">
        <v>1.72237690431405</v>
      </c>
      <c r="I49" s="1" t="n">
        <v>67.8717209216667</v>
      </c>
      <c r="J49" s="1" t="n">
        <v>18.7266747406985</v>
      </c>
      <c r="K49" s="1" t="n">
        <v>5.23897801846045</v>
      </c>
      <c r="L49" s="1" t="n">
        <v>0.504573478496303</v>
      </c>
      <c r="M49" s="1" t="n">
        <v>1.12452771829852</v>
      </c>
      <c r="N49" s="1" t="n">
        <v>0.0456403428767291</v>
      </c>
      <c r="O49" s="1" t="n">
        <v>0.272847983148219</v>
      </c>
      <c r="P49" s="1" t="n">
        <v>0.0249521427177148</v>
      </c>
      <c r="Q49" s="1" t="n">
        <v>0.122223137634464</v>
      </c>
      <c r="R49" s="1" t="n">
        <v>0.0614478035863273</v>
      </c>
    </row>
    <row r="50" customFormat="false" ht="12" hidden="false" customHeight="false" outlineLevel="0" collapsed="false">
      <c r="A50" s="1" t="s">
        <v>18</v>
      </c>
      <c r="B50" s="1" t="s">
        <v>23</v>
      </c>
      <c r="C50" s="1" t="s">
        <v>118</v>
      </c>
      <c r="D50" s="1" t="s">
        <v>119</v>
      </c>
      <c r="E50" s="1" t="s">
        <v>22</v>
      </c>
      <c r="F50" s="1" t="n">
        <v>4.65052126358783</v>
      </c>
      <c r="G50" s="1" t="n">
        <v>0.265324159123692</v>
      </c>
      <c r="H50" s="1" t="n">
        <v>1.39401946842094</v>
      </c>
      <c r="I50" s="1" t="n">
        <v>63.7862439757934</v>
      </c>
      <c r="J50" s="1" t="n">
        <v>19.1150531040134</v>
      </c>
      <c r="K50" s="1" t="n">
        <v>8.73783230008961</v>
      </c>
      <c r="L50" s="1" t="n">
        <v>0.485960458838672</v>
      </c>
      <c r="M50" s="1" t="n">
        <v>1.05975414202009</v>
      </c>
      <c r="N50" s="1" t="n">
        <v>0.0638186650498664</v>
      </c>
      <c r="O50" s="1" t="n">
        <v>0.264257649453979</v>
      </c>
      <c r="P50" s="1" t="n">
        <v>0.0166145035187638</v>
      </c>
      <c r="Q50" s="1" t="n">
        <v>0.0915557180773909</v>
      </c>
      <c r="R50" s="1" t="n">
        <v>0.0690445920123185</v>
      </c>
    </row>
    <row r="51" customFormat="false" ht="12" hidden="false" customHeight="false" outlineLevel="0" collapsed="false">
      <c r="A51" s="1" t="s">
        <v>18</v>
      </c>
      <c r="B51" s="1" t="s">
        <v>23</v>
      </c>
      <c r="C51" s="1" t="s">
        <v>120</v>
      </c>
      <c r="D51" s="1" t="s">
        <v>121</v>
      </c>
      <c r="E51" s="1" t="s">
        <v>22</v>
      </c>
      <c r="F51" s="1" t="n">
        <v>6.41540050811323</v>
      </c>
      <c r="G51" s="1" t="n">
        <v>0.353106663679554</v>
      </c>
      <c r="H51" s="1" t="n">
        <v>1.48023737533292</v>
      </c>
      <c r="I51" s="1" t="n">
        <v>53.2715416684331</v>
      </c>
      <c r="J51" s="1" t="n">
        <v>26.7272486658804</v>
      </c>
      <c r="K51" s="1" t="n">
        <v>9.44751454171261</v>
      </c>
      <c r="L51" s="1" t="n">
        <v>0.538950407140498</v>
      </c>
      <c r="M51" s="1" t="n">
        <v>1.03969865371478</v>
      </c>
      <c r="N51" s="1" t="n">
        <v>0.0727997759549316</v>
      </c>
      <c r="O51" s="1" t="n">
        <v>0.354434856284914</v>
      </c>
      <c r="P51" s="1" t="n">
        <v>0.0165835593116905</v>
      </c>
      <c r="Q51" s="1" t="n">
        <v>0.152308662062045</v>
      </c>
      <c r="R51" s="1" t="n">
        <v>0.130174662379293</v>
      </c>
    </row>
    <row r="52" customFormat="false" ht="12" hidden="false" customHeight="false" outlineLevel="0" collapsed="false">
      <c r="A52" s="1" t="s">
        <v>122</v>
      </c>
      <c r="B52" s="1" t="s">
        <v>22</v>
      </c>
      <c r="C52" s="1" t="s">
        <v>123</v>
      </c>
      <c r="D52" s="1" t="s">
        <v>124</v>
      </c>
      <c r="E52" s="1" t="n">
        <v>0.0748176929</v>
      </c>
      <c r="F52" s="1" t="n">
        <v>7.3074234517</v>
      </c>
      <c r="G52" s="1" t="n">
        <v>0.1567098135</v>
      </c>
      <c r="H52" s="1" t="n">
        <v>2.522626016</v>
      </c>
      <c r="I52" s="1" t="n">
        <v>29.5097425721</v>
      </c>
      <c r="J52" s="1" t="n">
        <v>58.8144132797</v>
      </c>
      <c r="K52" s="1" t="n">
        <v>0.1022798779</v>
      </c>
      <c r="L52" s="1" t="n">
        <v>0.2095741015</v>
      </c>
      <c r="M52" s="1" t="n">
        <v>0.1650799654</v>
      </c>
      <c r="N52" s="1" t="s">
        <v>22</v>
      </c>
      <c r="O52" s="1" t="n">
        <v>0.9364793713</v>
      </c>
      <c r="P52" s="1" t="s">
        <v>22</v>
      </c>
      <c r="Q52" s="1" t="n">
        <v>0.2008538581</v>
      </c>
      <c r="R52" s="1" t="s">
        <v>22</v>
      </c>
    </row>
    <row r="53" customFormat="false" ht="12" hidden="false" customHeight="false" outlineLevel="0" collapsed="false">
      <c r="A53" s="1" t="s">
        <v>122</v>
      </c>
      <c r="B53" s="1" t="s">
        <v>22</v>
      </c>
      <c r="C53" s="1" t="s">
        <v>125</v>
      </c>
      <c r="D53" s="1" t="s">
        <v>126</v>
      </c>
      <c r="E53" s="1" t="n">
        <v>0.0867398606</v>
      </c>
      <c r="F53" s="1" t="n">
        <v>8.3541424901</v>
      </c>
      <c r="G53" s="1" t="n">
        <v>0.1668503165</v>
      </c>
      <c r="H53" s="1" t="n">
        <v>5.282195471</v>
      </c>
      <c r="I53" s="1" t="n">
        <v>32.5807331882</v>
      </c>
      <c r="J53" s="1" t="n">
        <v>52.0782872491</v>
      </c>
      <c r="K53" s="1" t="n">
        <v>0.0813107198</v>
      </c>
      <c r="L53" s="1" t="n">
        <v>0.3259716985</v>
      </c>
      <c r="M53" s="1" t="n">
        <v>0.1002494889</v>
      </c>
      <c r="N53" s="1" t="s">
        <v>22</v>
      </c>
      <c r="O53" s="1" t="n">
        <v>0.7976622578</v>
      </c>
      <c r="P53" s="1" t="s">
        <v>22</v>
      </c>
      <c r="Q53" s="1" t="n">
        <v>0.1458572594</v>
      </c>
      <c r="R53" s="1" t="s">
        <v>22</v>
      </c>
    </row>
    <row r="54" customFormat="false" ht="12" hidden="false" customHeight="false" outlineLevel="0" collapsed="false">
      <c r="A54" s="1" t="s">
        <v>122</v>
      </c>
      <c r="B54" s="1" t="s">
        <v>22</v>
      </c>
      <c r="C54" s="1" t="s">
        <v>127</v>
      </c>
      <c r="D54" s="1" t="s">
        <v>128</v>
      </c>
      <c r="E54" s="1" t="n">
        <v>0.0617971071</v>
      </c>
      <c r="F54" s="1" t="n">
        <v>6.0760667738</v>
      </c>
      <c r="G54" s="1" t="n">
        <v>0.1220410463</v>
      </c>
      <c r="H54" s="1" t="n">
        <v>5.4173893727</v>
      </c>
      <c r="I54" s="1" t="n">
        <v>54.071113307</v>
      </c>
      <c r="J54" s="1" t="n">
        <v>32.0057062499</v>
      </c>
      <c r="K54" s="1" t="n">
        <v>0.2128896632</v>
      </c>
      <c r="L54" s="1" t="n">
        <v>0.4425383742</v>
      </c>
      <c r="M54" s="1" t="n">
        <v>0.2272516012</v>
      </c>
      <c r="N54" s="1" t="s">
        <v>22</v>
      </c>
      <c r="O54" s="1" t="n">
        <v>1.1105294245</v>
      </c>
      <c r="P54" s="1" t="s">
        <v>22</v>
      </c>
      <c r="Q54" s="1" t="n">
        <v>0.25267708</v>
      </c>
      <c r="R54" s="1" t="s">
        <v>22</v>
      </c>
    </row>
    <row r="55" customFormat="false" ht="12" hidden="false" customHeight="false" outlineLevel="0" collapsed="false">
      <c r="A55" s="1" t="s">
        <v>122</v>
      </c>
      <c r="B55" s="1" t="s">
        <v>22</v>
      </c>
      <c r="C55" s="1" t="s">
        <v>129</v>
      </c>
      <c r="D55" s="1" t="s">
        <v>130</v>
      </c>
      <c r="E55" s="1" t="n">
        <v>0.0371102476</v>
      </c>
      <c r="F55" s="1" t="n">
        <v>6.5660498577</v>
      </c>
      <c r="G55" s="1" t="n">
        <v>0.0999378962</v>
      </c>
      <c r="H55" s="1" t="n">
        <v>6.345600446</v>
      </c>
      <c r="I55" s="1" t="n">
        <v>42.4660849022</v>
      </c>
      <c r="J55" s="1" t="n">
        <v>42.6506451434</v>
      </c>
      <c r="K55" s="1" t="n">
        <v>0.0608780856</v>
      </c>
      <c r="L55" s="1" t="n">
        <v>0.4158025456</v>
      </c>
      <c r="M55" s="1" t="n">
        <v>0.1000769554</v>
      </c>
      <c r="N55" s="1" t="s">
        <v>22</v>
      </c>
      <c r="O55" s="1" t="n">
        <v>1.0202458557</v>
      </c>
      <c r="P55" s="1" t="s">
        <v>22</v>
      </c>
      <c r="Q55" s="1" t="n">
        <v>0.2375680645</v>
      </c>
      <c r="R55" s="1" t="s">
        <v>22</v>
      </c>
    </row>
    <row r="56" customFormat="false" ht="12" hidden="false" customHeight="false" outlineLevel="0" collapsed="false">
      <c r="A56" s="1" t="s">
        <v>122</v>
      </c>
      <c r="B56" s="1" t="s">
        <v>22</v>
      </c>
      <c r="C56" s="1" t="s">
        <v>131</v>
      </c>
      <c r="D56" s="1" t="s">
        <v>132</v>
      </c>
      <c r="E56" s="1" t="n">
        <v>0.0621831614</v>
      </c>
      <c r="F56" s="1" t="n">
        <v>7.2548662928</v>
      </c>
      <c r="G56" s="1" t="n">
        <v>0.1004755516</v>
      </c>
      <c r="H56" s="1" t="n">
        <v>3.7140265261</v>
      </c>
      <c r="I56" s="1" t="n">
        <v>36.6312384289</v>
      </c>
      <c r="J56" s="1" t="n">
        <v>50.3137322981</v>
      </c>
      <c r="K56" s="1" t="n">
        <v>0.1326121405</v>
      </c>
      <c r="L56" s="1" t="n">
        <v>0.3180735477</v>
      </c>
      <c r="M56" s="1" t="n">
        <v>0.201230718</v>
      </c>
      <c r="N56" s="1" t="s">
        <v>22</v>
      </c>
      <c r="O56" s="1" t="n">
        <v>1.1174670408</v>
      </c>
      <c r="P56" s="1" t="s">
        <v>22</v>
      </c>
      <c r="Q56" s="1" t="n">
        <v>0.1540942941</v>
      </c>
      <c r="R56" s="1" t="s">
        <v>22</v>
      </c>
    </row>
    <row r="57" customFormat="false" ht="12" hidden="false" customHeight="false" outlineLevel="0" collapsed="false">
      <c r="A57" s="1" t="s">
        <v>122</v>
      </c>
      <c r="B57" s="1" t="s">
        <v>22</v>
      </c>
      <c r="C57" s="1" t="s">
        <v>133</v>
      </c>
      <c r="D57" s="1" t="s">
        <v>134</v>
      </c>
      <c r="E57" s="1" t="n">
        <v>0.063254167</v>
      </c>
      <c r="F57" s="1" t="n">
        <v>6.3319980293</v>
      </c>
      <c r="G57" s="1" t="n">
        <v>0.090849851</v>
      </c>
      <c r="H57" s="1" t="n">
        <v>3.9608008908</v>
      </c>
      <c r="I57" s="1" t="n">
        <v>42.7036751524</v>
      </c>
      <c r="J57" s="1" t="n">
        <v>43.8452862199</v>
      </c>
      <c r="K57" s="1" t="n">
        <v>0.062259772</v>
      </c>
      <c r="L57" s="1" t="n">
        <v>0.3235518561</v>
      </c>
      <c r="M57" s="1" t="n">
        <v>0.1488702512</v>
      </c>
      <c r="N57" s="1" t="s">
        <v>22</v>
      </c>
      <c r="O57" s="1" t="n">
        <v>2.1716319985</v>
      </c>
      <c r="P57" s="1" t="s">
        <v>22</v>
      </c>
      <c r="Q57" s="1" t="n">
        <v>0.2978218118</v>
      </c>
      <c r="R57" s="1" t="s">
        <v>22</v>
      </c>
    </row>
    <row r="58" customFormat="false" ht="12" hidden="false" customHeight="false" outlineLevel="0" collapsed="false">
      <c r="A58" s="1" t="s">
        <v>122</v>
      </c>
      <c r="B58" s="1" t="s">
        <v>22</v>
      </c>
      <c r="C58" s="1" t="s">
        <v>135</v>
      </c>
      <c r="D58" s="1" t="s">
        <v>136</v>
      </c>
      <c r="E58" s="1" t="n">
        <v>0.1117479355</v>
      </c>
      <c r="F58" s="1" t="n">
        <v>10.0076221005</v>
      </c>
      <c r="G58" s="1" t="n">
        <v>0.0780207526</v>
      </c>
      <c r="H58" s="1" t="n">
        <v>6.2098958083</v>
      </c>
      <c r="I58" s="1" t="n">
        <v>47.7249863892</v>
      </c>
      <c r="J58" s="1" t="n">
        <v>32.7296870276</v>
      </c>
      <c r="K58" s="1" t="n">
        <v>0.0916593235</v>
      </c>
      <c r="L58" s="1" t="n">
        <v>0.5353104552</v>
      </c>
      <c r="M58" s="1" t="n">
        <v>0.1552439637</v>
      </c>
      <c r="N58" s="1" t="s">
        <v>22</v>
      </c>
      <c r="O58" s="1" t="n">
        <v>2.048138102</v>
      </c>
      <c r="P58" s="1" t="s">
        <v>22</v>
      </c>
      <c r="Q58" s="1" t="n">
        <v>0.3076881418</v>
      </c>
      <c r="R58" s="1" t="s">
        <v>22</v>
      </c>
    </row>
    <row r="59" customFormat="false" ht="12" hidden="false" customHeight="false" outlineLevel="0" collapsed="false">
      <c r="A59" s="1" t="s">
        <v>122</v>
      </c>
      <c r="B59" s="1" t="s">
        <v>22</v>
      </c>
      <c r="C59" s="1" t="s">
        <v>137</v>
      </c>
      <c r="D59" s="1" t="s">
        <v>138</v>
      </c>
      <c r="E59" s="1" t="n">
        <v>0.0743493359</v>
      </c>
      <c r="F59" s="1" t="n">
        <v>4.9882659214</v>
      </c>
      <c r="G59" s="1" t="n">
        <v>0.144605327</v>
      </c>
      <c r="H59" s="1" t="n">
        <v>1.9994988953</v>
      </c>
      <c r="I59" s="1" t="n">
        <v>44.4734299521</v>
      </c>
      <c r="J59" s="1" t="n">
        <v>47.1545688537</v>
      </c>
      <c r="K59" s="1" t="n">
        <v>0.1321314908</v>
      </c>
      <c r="L59" s="1" t="n">
        <v>0.0996036477</v>
      </c>
      <c r="M59" s="1" t="n">
        <v>0.1549328704</v>
      </c>
      <c r="N59" s="1" t="s">
        <v>22</v>
      </c>
      <c r="O59" s="1" t="n">
        <v>0.6481082903</v>
      </c>
      <c r="P59" s="1" t="s">
        <v>22</v>
      </c>
      <c r="Q59" s="1" t="n">
        <v>0.1305054154</v>
      </c>
      <c r="R59" s="1" t="s">
        <v>22</v>
      </c>
    </row>
    <row r="60" customFormat="false" ht="12" hidden="false" customHeight="false" outlineLevel="0" collapsed="false">
      <c r="A60" s="1" t="s">
        <v>122</v>
      </c>
      <c r="B60" s="1" t="s">
        <v>22</v>
      </c>
      <c r="C60" s="1" t="s">
        <v>139</v>
      </c>
      <c r="D60" s="1" t="s">
        <v>140</v>
      </c>
      <c r="E60" s="1" t="n">
        <v>0.0863894148</v>
      </c>
      <c r="F60" s="1" t="n">
        <v>8.2434512603</v>
      </c>
      <c r="G60" s="1" t="n">
        <v>0.1772546229</v>
      </c>
      <c r="H60" s="1" t="n">
        <v>4.5673330867</v>
      </c>
      <c r="I60" s="1" t="n">
        <v>41.4693919471</v>
      </c>
      <c r="J60" s="1" t="n">
        <v>43.2450090092</v>
      </c>
      <c r="K60" s="1" t="n">
        <v>0.1720871937</v>
      </c>
      <c r="L60" s="1" t="n">
        <v>0.3877820145</v>
      </c>
      <c r="M60" s="1" t="n">
        <v>0.1996889232</v>
      </c>
      <c r="N60" s="1" t="s">
        <v>22</v>
      </c>
      <c r="O60" s="1" t="n">
        <v>1.191659322</v>
      </c>
      <c r="P60" s="1" t="s">
        <v>22</v>
      </c>
      <c r="Q60" s="1" t="n">
        <v>0.2599532057</v>
      </c>
      <c r="R60" s="1" t="s">
        <v>22</v>
      </c>
    </row>
    <row r="61" customFormat="false" ht="12" hidden="false" customHeight="false" outlineLevel="0" collapsed="false">
      <c r="A61" s="1" t="s">
        <v>122</v>
      </c>
      <c r="B61" s="1" t="s">
        <v>22</v>
      </c>
      <c r="C61" s="1" t="s">
        <v>141</v>
      </c>
      <c r="D61" s="1" t="s">
        <v>142</v>
      </c>
      <c r="E61" s="1" t="n">
        <v>0.0371102476</v>
      </c>
      <c r="F61" s="1" t="n">
        <v>6.5660498577</v>
      </c>
      <c r="G61" s="1" t="n">
        <v>0.0999378962</v>
      </c>
      <c r="H61" s="1" t="n">
        <v>6.345600446</v>
      </c>
      <c r="I61" s="1" t="n">
        <v>42.4660849022</v>
      </c>
      <c r="J61" s="1" t="n">
        <v>42.6506451434</v>
      </c>
      <c r="K61" s="1" t="n">
        <v>0.0608780856</v>
      </c>
      <c r="L61" s="1" t="n">
        <v>0.4158025456</v>
      </c>
      <c r="M61" s="1" t="n">
        <v>0.1000769554</v>
      </c>
      <c r="N61" s="1" t="s">
        <v>22</v>
      </c>
      <c r="O61" s="1" t="n">
        <v>1.0202458557</v>
      </c>
      <c r="P61" s="1" t="s">
        <v>22</v>
      </c>
      <c r="Q61" s="1" t="n">
        <v>0.2375680645</v>
      </c>
      <c r="R61" s="1" t="s">
        <v>22</v>
      </c>
    </row>
    <row r="62" customFormat="false" ht="12" hidden="false" customHeight="false" outlineLevel="0" collapsed="false">
      <c r="A62" s="1" t="s">
        <v>122</v>
      </c>
      <c r="B62" s="1" t="s">
        <v>22</v>
      </c>
      <c r="C62" s="1" t="s">
        <v>143</v>
      </c>
      <c r="D62" s="1" t="s">
        <v>144</v>
      </c>
      <c r="E62" s="1" t="n">
        <v>0.050676193</v>
      </c>
      <c r="F62" s="1" t="n">
        <v>6.1380187245</v>
      </c>
      <c r="G62" s="1" t="n">
        <v>0.1023532402</v>
      </c>
      <c r="H62" s="1" t="n">
        <v>3.9970152766</v>
      </c>
      <c r="I62" s="1" t="n">
        <v>41.8637631301</v>
      </c>
      <c r="J62" s="1" t="n">
        <v>45.1877018374</v>
      </c>
      <c r="K62" s="1" t="n">
        <v>0.1143072599</v>
      </c>
      <c r="L62" s="1" t="n">
        <v>0.2962447642</v>
      </c>
      <c r="M62" s="1" t="n">
        <v>0.2049913205</v>
      </c>
      <c r="N62" s="1" t="s">
        <v>22</v>
      </c>
      <c r="O62" s="1" t="n">
        <v>1.8094672378</v>
      </c>
      <c r="P62" s="1" t="s">
        <v>22</v>
      </c>
      <c r="Q62" s="1" t="n">
        <v>0.2354610158</v>
      </c>
      <c r="R62" s="1" t="s">
        <v>22</v>
      </c>
    </row>
    <row r="63" customFormat="false" ht="12" hidden="false" customHeight="false" outlineLevel="0" collapsed="false">
      <c r="A63" s="1" t="s">
        <v>122</v>
      </c>
      <c r="B63" s="1" t="s">
        <v>22</v>
      </c>
      <c r="C63" s="1" t="s">
        <v>145</v>
      </c>
      <c r="D63" s="1" t="s">
        <v>146</v>
      </c>
      <c r="E63" s="1" t="n">
        <v>0.1002224621</v>
      </c>
      <c r="F63" s="1" t="n">
        <v>7.7766611816</v>
      </c>
      <c r="G63" s="1" t="n">
        <v>0.2249159073</v>
      </c>
      <c r="H63" s="1" t="n">
        <v>3.9222832672</v>
      </c>
      <c r="I63" s="1" t="n">
        <v>28.0774681382</v>
      </c>
      <c r="J63" s="1" t="n">
        <v>57.1301364577</v>
      </c>
      <c r="K63" s="1" t="n">
        <v>0.5959917022</v>
      </c>
      <c r="L63" s="1" t="n">
        <v>0.3570231706</v>
      </c>
      <c r="M63" s="1" t="n">
        <v>0.4238397789</v>
      </c>
      <c r="N63" s="1" t="s">
        <v>22</v>
      </c>
      <c r="O63" s="1" t="n">
        <v>1.1508607488</v>
      </c>
      <c r="P63" s="1" t="s">
        <v>22</v>
      </c>
      <c r="Q63" s="1" t="n">
        <v>0.2405971856</v>
      </c>
      <c r="R63" s="1" t="s">
        <v>22</v>
      </c>
    </row>
    <row r="64" customFormat="false" ht="12" hidden="false" customHeight="false" outlineLevel="0" collapsed="false">
      <c r="A64" s="1" t="s">
        <v>122</v>
      </c>
      <c r="B64" s="1" t="s">
        <v>22</v>
      </c>
      <c r="C64" s="1" t="s">
        <v>147</v>
      </c>
      <c r="D64" s="1" t="s">
        <v>148</v>
      </c>
      <c r="E64" s="1" t="n">
        <v>0.0867652332</v>
      </c>
      <c r="F64" s="1" t="n">
        <v>7.8819056077</v>
      </c>
      <c r="G64" s="1" t="n">
        <v>0.1780257309</v>
      </c>
      <c r="H64" s="1" t="n">
        <v>7.1544434724</v>
      </c>
      <c r="I64" s="1" t="n">
        <v>26.3768676486</v>
      </c>
      <c r="J64" s="1" t="n">
        <v>56.5852118132</v>
      </c>
      <c r="K64" s="1" t="n">
        <v>0.1220017566</v>
      </c>
      <c r="L64" s="1" t="n">
        <v>0.4256986486</v>
      </c>
      <c r="M64" s="1" t="n">
        <v>0.0911625576</v>
      </c>
      <c r="N64" s="1" t="s">
        <v>22</v>
      </c>
      <c r="O64" s="1" t="n">
        <v>0.9059439461</v>
      </c>
      <c r="P64" s="1" t="s">
        <v>22</v>
      </c>
      <c r="Q64" s="1" t="n">
        <v>0.1919735852</v>
      </c>
      <c r="R64" s="1" t="s">
        <v>22</v>
      </c>
    </row>
    <row r="65" customFormat="false" ht="12" hidden="false" customHeight="false" outlineLevel="0" collapsed="false">
      <c r="A65" s="1" t="s">
        <v>122</v>
      </c>
      <c r="B65" s="1" t="s">
        <v>22</v>
      </c>
      <c r="C65" s="1" t="s">
        <v>149</v>
      </c>
      <c r="D65" s="1" t="s">
        <v>150</v>
      </c>
      <c r="E65" s="1" t="n">
        <v>0.0866773466</v>
      </c>
      <c r="F65" s="1" t="n">
        <v>7.3445825461</v>
      </c>
      <c r="G65" s="1" t="n">
        <v>0.1222687153</v>
      </c>
      <c r="H65" s="1" t="n">
        <v>5.1591029396</v>
      </c>
      <c r="I65" s="1" t="n">
        <v>30.845293207</v>
      </c>
      <c r="J65" s="1" t="n">
        <v>54.6624545293</v>
      </c>
      <c r="K65" s="1" t="n">
        <v>0.2335998411</v>
      </c>
      <c r="L65" s="1" t="n">
        <v>0.3166885249</v>
      </c>
      <c r="M65" s="1" t="n">
        <v>0.1548193685</v>
      </c>
      <c r="N65" s="1" t="s">
        <v>22</v>
      </c>
      <c r="O65" s="1" t="n">
        <v>0.8136933642</v>
      </c>
      <c r="P65" s="1" t="s">
        <v>22</v>
      </c>
      <c r="Q65" s="1" t="n">
        <v>0.2608196173</v>
      </c>
      <c r="R65" s="1" t="s">
        <v>22</v>
      </c>
    </row>
    <row r="66" customFormat="false" ht="12" hidden="false" customHeight="false" outlineLevel="0" collapsed="false">
      <c r="A66" s="1" t="s">
        <v>122</v>
      </c>
      <c r="B66" s="1" t="s">
        <v>22</v>
      </c>
      <c r="C66" s="1" t="s">
        <v>151</v>
      </c>
      <c r="D66" s="1" t="s">
        <v>152</v>
      </c>
      <c r="E66" s="1" t="n">
        <v>0.1124409518</v>
      </c>
      <c r="F66" s="1" t="n">
        <v>8.8234922818</v>
      </c>
      <c r="G66" s="1" t="n">
        <v>0.1121494375</v>
      </c>
      <c r="H66" s="1" t="n">
        <v>3.480252436</v>
      </c>
      <c r="I66" s="1" t="n">
        <v>18.5962522607</v>
      </c>
      <c r="J66" s="1" t="n">
        <v>67.2184454448</v>
      </c>
      <c r="K66" s="1" t="n">
        <v>0.1229703443</v>
      </c>
      <c r="L66" s="1" t="n">
        <v>0.2738797819</v>
      </c>
      <c r="M66" s="1" t="n">
        <v>0.1470180942</v>
      </c>
      <c r="N66" s="1" t="s">
        <v>22</v>
      </c>
      <c r="O66" s="1" t="n">
        <v>0.8963815562</v>
      </c>
      <c r="P66" s="1" t="s">
        <v>22</v>
      </c>
      <c r="Q66" s="1" t="n">
        <v>0.2167174108</v>
      </c>
      <c r="R66" s="1" t="s">
        <v>22</v>
      </c>
    </row>
    <row r="67" customFormat="false" ht="12" hidden="false" customHeight="false" outlineLevel="0" collapsed="false">
      <c r="A67" s="1" t="s">
        <v>122</v>
      </c>
      <c r="B67" s="1" t="s">
        <v>22</v>
      </c>
      <c r="C67" s="1" t="s">
        <v>153</v>
      </c>
      <c r="D67" s="1" t="s">
        <v>154</v>
      </c>
      <c r="E67" s="1" t="n">
        <v>0.0744003466</v>
      </c>
      <c r="F67" s="1" t="n">
        <v>8.8127595099</v>
      </c>
      <c r="G67" s="1" t="n">
        <v>0.1892290138</v>
      </c>
      <c r="H67" s="1" t="n">
        <v>4.9076083343</v>
      </c>
      <c r="I67" s="1" t="n">
        <v>31.8314978185</v>
      </c>
      <c r="J67" s="1" t="n">
        <v>52.4680597773</v>
      </c>
      <c r="K67" s="1" t="n">
        <v>0.1017093427</v>
      </c>
      <c r="L67" s="1" t="n">
        <v>0.3080770453</v>
      </c>
      <c r="M67" s="1" t="n">
        <v>0.1276793157</v>
      </c>
      <c r="N67" s="1" t="s">
        <v>22</v>
      </c>
      <c r="O67" s="1" t="n">
        <v>0.956199868</v>
      </c>
      <c r="P67" s="1" t="s">
        <v>22</v>
      </c>
      <c r="Q67" s="1" t="n">
        <v>0.2227796282</v>
      </c>
      <c r="R67" s="1" t="s">
        <v>22</v>
      </c>
    </row>
    <row r="68" customFormat="false" ht="12" hidden="false" customHeight="false" outlineLevel="0" collapsed="false">
      <c r="A68" s="1" t="s">
        <v>122</v>
      </c>
      <c r="B68" s="1" t="s">
        <v>22</v>
      </c>
      <c r="C68" s="1" t="s">
        <v>155</v>
      </c>
      <c r="D68" s="1" t="s">
        <v>156</v>
      </c>
      <c r="E68" s="1" t="n">
        <v>0.0495212354</v>
      </c>
      <c r="F68" s="1" t="n">
        <v>5.2483616193</v>
      </c>
      <c r="G68" s="1" t="n">
        <v>0.1000205146</v>
      </c>
      <c r="H68" s="1" t="n">
        <v>3.4586768785</v>
      </c>
      <c r="I68" s="1" t="n">
        <v>43.4421034208</v>
      </c>
      <c r="J68" s="1" t="n">
        <v>45.8313937268</v>
      </c>
      <c r="K68" s="1" t="n">
        <v>0.1421662978</v>
      </c>
      <c r="L68" s="1" t="n">
        <v>0.2894930703</v>
      </c>
      <c r="M68" s="1" t="n">
        <v>0.1730030988</v>
      </c>
      <c r="N68" s="1" t="s">
        <v>22</v>
      </c>
      <c r="O68" s="1" t="n">
        <v>1.0044862124</v>
      </c>
      <c r="P68" s="1" t="s">
        <v>22</v>
      </c>
      <c r="Q68" s="1" t="n">
        <v>0.2607739254</v>
      </c>
      <c r="R68" s="1" t="s">
        <v>22</v>
      </c>
    </row>
    <row r="69" customFormat="false" ht="12" hidden="false" customHeight="false" outlineLevel="0" collapsed="false">
      <c r="A69" s="1" t="s">
        <v>122</v>
      </c>
      <c r="B69" s="1" t="s">
        <v>22</v>
      </c>
      <c r="C69" s="1" t="s">
        <v>157</v>
      </c>
      <c r="D69" s="1" t="s">
        <v>158</v>
      </c>
      <c r="E69" s="1" t="n">
        <v>0.0871606017</v>
      </c>
      <c r="F69" s="1" t="n">
        <v>7.9843578845</v>
      </c>
      <c r="G69" s="1" t="n">
        <v>0.0894184758</v>
      </c>
      <c r="H69" s="1" t="n">
        <v>5.2478419961</v>
      </c>
      <c r="I69" s="1" t="n">
        <v>31.2085441775</v>
      </c>
      <c r="J69" s="1" t="n">
        <v>53.1927715989</v>
      </c>
      <c r="K69" s="1" t="n">
        <v>0.1225576895</v>
      </c>
      <c r="L69" s="1" t="n">
        <v>0.3639476218</v>
      </c>
      <c r="M69" s="1" t="n">
        <v>0.1373669454</v>
      </c>
      <c r="N69" s="1" t="s">
        <v>22</v>
      </c>
      <c r="O69" s="1" t="n">
        <v>1.3191871043</v>
      </c>
      <c r="P69" s="1" t="s">
        <v>22</v>
      </c>
      <c r="Q69" s="1" t="n">
        <v>0.2468459046</v>
      </c>
      <c r="R69" s="1" t="s">
        <v>22</v>
      </c>
    </row>
    <row r="70" customFormat="false" ht="12" hidden="false" customHeight="false" outlineLevel="0" collapsed="false">
      <c r="A70" s="1" t="s">
        <v>122</v>
      </c>
      <c r="B70" s="1" t="s">
        <v>22</v>
      </c>
      <c r="C70" s="1" t="n">
        <v>355114</v>
      </c>
      <c r="D70" s="1" t="s">
        <v>159</v>
      </c>
      <c r="E70" s="1" t="n">
        <v>0.0635131825</v>
      </c>
      <c r="F70" s="1" t="n">
        <v>7.8738734229</v>
      </c>
      <c r="G70" s="1" t="n">
        <v>0.1482355328</v>
      </c>
      <c r="H70" s="1" t="n">
        <v>3.8342549137</v>
      </c>
      <c r="I70" s="1" t="n">
        <v>33.4401258394</v>
      </c>
      <c r="J70" s="1" t="n">
        <v>51.5346994155</v>
      </c>
      <c r="K70" s="1" t="n">
        <v>0.1875441468</v>
      </c>
      <c r="L70" s="1" t="n">
        <v>0.3434411338</v>
      </c>
      <c r="M70" s="1" t="n">
        <v>0.1681648319</v>
      </c>
      <c r="N70" s="1" t="s">
        <v>22</v>
      </c>
      <c r="O70" s="1" t="n">
        <v>2.1464537823</v>
      </c>
      <c r="P70" s="1" t="s">
        <v>22</v>
      </c>
      <c r="Q70" s="1" t="n">
        <v>0.2596937983</v>
      </c>
      <c r="R70" s="1" t="s">
        <v>22</v>
      </c>
    </row>
    <row r="71" customFormat="false" ht="12" hidden="false" customHeight="false" outlineLevel="0" collapsed="false">
      <c r="A71" s="1" t="s">
        <v>122</v>
      </c>
      <c r="B71" s="1" t="s">
        <v>22</v>
      </c>
      <c r="C71" s="1" t="s">
        <v>160</v>
      </c>
      <c r="D71" s="1" t="s">
        <v>161</v>
      </c>
      <c r="E71" s="1" t="n">
        <v>0.086728146</v>
      </c>
      <c r="F71" s="1" t="n">
        <v>8.0881894758</v>
      </c>
      <c r="G71" s="1" t="n">
        <v>0.1112185219</v>
      </c>
      <c r="H71" s="1" t="n">
        <v>3.9486787014</v>
      </c>
      <c r="I71" s="1" t="n">
        <v>30.7431630118</v>
      </c>
      <c r="J71" s="1" t="n">
        <v>55.4209257175</v>
      </c>
      <c r="K71" s="1" t="n">
        <v>0.1219496078</v>
      </c>
      <c r="L71" s="1" t="n">
        <v>0.2897134888</v>
      </c>
      <c r="M71" s="1" t="n">
        <v>0.1366853862</v>
      </c>
      <c r="N71" s="1" t="s">
        <v>22</v>
      </c>
      <c r="O71" s="1" t="n">
        <v>0.8224781098</v>
      </c>
      <c r="P71" s="1" t="s">
        <v>22</v>
      </c>
      <c r="Q71" s="1" t="n">
        <v>0.230269833</v>
      </c>
      <c r="R71" s="1" t="s">
        <v>22</v>
      </c>
    </row>
    <row r="72" customFormat="false" ht="12" hidden="false" customHeight="false" outlineLevel="0" collapsed="false">
      <c r="A72" s="1" t="s">
        <v>122</v>
      </c>
      <c r="B72" s="1" t="s">
        <v>22</v>
      </c>
      <c r="C72" s="1" t="s">
        <v>162</v>
      </c>
      <c r="D72" s="1" t="s">
        <v>163</v>
      </c>
      <c r="E72" s="1" t="n">
        <v>0.0501691498</v>
      </c>
      <c r="F72" s="1" t="n">
        <v>5.3952205105</v>
      </c>
      <c r="G72" s="1" t="n">
        <v>0.0562939665</v>
      </c>
      <c r="H72" s="1" t="n">
        <v>5.356580669</v>
      </c>
      <c r="I72" s="1" t="n">
        <v>54.0395976214</v>
      </c>
      <c r="J72" s="1" t="n">
        <v>32.2136987192</v>
      </c>
      <c r="K72" s="1" t="n">
        <v>0.07201317</v>
      </c>
      <c r="L72" s="1" t="n">
        <v>0.3849308822</v>
      </c>
      <c r="M72" s="1" t="n">
        <v>0.1475929233</v>
      </c>
      <c r="N72" s="1" t="s">
        <v>22</v>
      </c>
      <c r="O72" s="1" t="n">
        <v>2.0352569495</v>
      </c>
      <c r="P72" s="1" t="s">
        <v>22</v>
      </c>
      <c r="Q72" s="1" t="n">
        <v>0.2486454386</v>
      </c>
      <c r="R72" s="1" t="s">
        <v>22</v>
      </c>
    </row>
    <row r="73" customFormat="false" ht="12" hidden="false" customHeight="false" outlineLevel="0" collapsed="false">
      <c r="A73" s="1" t="s">
        <v>122</v>
      </c>
      <c r="B73" s="1" t="s">
        <v>22</v>
      </c>
      <c r="C73" s="1" t="s">
        <v>164</v>
      </c>
      <c r="D73" s="1" t="s">
        <v>165</v>
      </c>
      <c r="E73" s="1" t="n">
        <v>0.0867554319</v>
      </c>
      <c r="F73" s="1" t="n">
        <v>7.3511990882</v>
      </c>
      <c r="G73" s="1" t="n">
        <v>0.122378864</v>
      </c>
      <c r="H73" s="1" t="n">
        <v>4.7856725589</v>
      </c>
      <c r="I73" s="1" t="n">
        <v>43.1782232078</v>
      </c>
      <c r="J73" s="1" t="n">
        <v>42.5804567401</v>
      </c>
      <c r="K73" s="1" t="n">
        <v>0.1118223103</v>
      </c>
      <c r="L73" s="1" t="n">
        <v>0.3622557958</v>
      </c>
      <c r="M73" s="1" t="n">
        <v>0.1367283893</v>
      </c>
      <c r="N73" s="1" t="s">
        <v>22</v>
      </c>
      <c r="O73" s="1" t="n">
        <v>1.0388091827</v>
      </c>
      <c r="P73" s="1" t="s">
        <v>22</v>
      </c>
      <c r="Q73" s="1" t="n">
        <v>0.245698431</v>
      </c>
      <c r="R73" s="1" t="s">
        <v>22</v>
      </c>
    </row>
    <row r="74" customFormat="false" ht="12" hidden="false" customHeight="false" outlineLevel="0" collapsed="false">
      <c r="A74" s="1" t="s">
        <v>122</v>
      </c>
      <c r="B74" s="1" t="s">
        <v>22</v>
      </c>
      <c r="C74" s="1" t="s">
        <v>166</v>
      </c>
      <c r="D74" s="1" t="s">
        <v>167</v>
      </c>
      <c r="E74" s="1" t="n">
        <v>0.0619483946</v>
      </c>
      <c r="F74" s="1" t="n">
        <v>8.0881527635</v>
      </c>
      <c r="G74" s="1" t="n">
        <v>0.0889744136</v>
      </c>
      <c r="H74" s="1" t="n">
        <v>7.459686609</v>
      </c>
      <c r="I74" s="1" t="n">
        <v>41.9223047298</v>
      </c>
      <c r="J74" s="1" t="n">
        <v>39.6207878088</v>
      </c>
      <c r="K74" s="1" t="n">
        <v>0.1117866331</v>
      </c>
      <c r="L74" s="1" t="n">
        <v>0.5432103259</v>
      </c>
      <c r="M74" s="1" t="n">
        <v>0.0911231772</v>
      </c>
      <c r="N74" s="1" t="s">
        <v>22</v>
      </c>
      <c r="O74" s="1" t="n">
        <v>1.7280269729</v>
      </c>
      <c r="P74" s="1" t="s">
        <v>22</v>
      </c>
      <c r="Q74" s="1" t="n">
        <v>0.2839981716</v>
      </c>
      <c r="R74" s="1" t="s">
        <v>22</v>
      </c>
    </row>
    <row r="75" customFormat="false" ht="12" hidden="false" customHeight="false" outlineLevel="0" collapsed="false">
      <c r="A75" s="1" t="s">
        <v>122</v>
      </c>
      <c r="B75" s="1" t="s">
        <v>22</v>
      </c>
      <c r="C75" s="1" t="s">
        <v>168</v>
      </c>
      <c r="D75" s="1" t="s">
        <v>169</v>
      </c>
      <c r="E75" s="1" t="n">
        <v>0.0868388402</v>
      </c>
      <c r="F75" s="1" t="n">
        <v>8.3415785812</v>
      </c>
      <c r="G75" s="1" t="n">
        <v>0.2561290901</v>
      </c>
      <c r="H75" s="1" t="n">
        <v>2.3602803364</v>
      </c>
      <c r="I75" s="1" t="n">
        <v>32.8185135199</v>
      </c>
      <c r="J75" s="1" t="n">
        <v>54.6430723525</v>
      </c>
      <c r="K75" s="1" t="n">
        <v>0.0712280662</v>
      </c>
      <c r="L75" s="1" t="n">
        <v>0.1994322414</v>
      </c>
      <c r="M75" s="1" t="n">
        <v>0.1733558005</v>
      </c>
      <c r="N75" s="1" t="s">
        <v>22</v>
      </c>
      <c r="O75" s="1" t="n">
        <v>0.8651201839</v>
      </c>
      <c r="P75" s="1" t="s">
        <v>22</v>
      </c>
      <c r="Q75" s="1" t="n">
        <v>0.1844509875</v>
      </c>
      <c r="R75" s="1" t="s">
        <v>22</v>
      </c>
    </row>
    <row r="76" customFormat="false" ht="12" hidden="false" customHeight="false" outlineLevel="0" collapsed="false">
      <c r="A76" s="1" t="s">
        <v>122</v>
      </c>
      <c r="B76" s="1" t="s">
        <v>22</v>
      </c>
      <c r="C76" s="1" t="s">
        <v>170</v>
      </c>
      <c r="D76" s="1" t="s">
        <v>171</v>
      </c>
      <c r="E76" s="1" t="n">
        <v>0.08701268</v>
      </c>
      <c r="F76" s="1" t="n">
        <v>6.8305392046</v>
      </c>
      <c r="G76" s="1" t="n">
        <v>0.1115834028</v>
      </c>
      <c r="H76" s="1" t="n">
        <v>5.9075237944</v>
      </c>
      <c r="I76" s="1" t="n">
        <v>29.5676501019</v>
      </c>
      <c r="J76" s="1" t="n">
        <v>55.8051977638</v>
      </c>
      <c r="K76" s="1" t="n">
        <v>0.0815664632</v>
      </c>
      <c r="L76" s="1" t="n">
        <v>0.3542467113</v>
      </c>
      <c r="M76" s="1" t="n">
        <v>0.1279915631</v>
      </c>
      <c r="N76" s="1" t="s">
        <v>22</v>
      </c>
      <c r="O76" s="1" t="n">
        <v>0.941868081</v>
      </c>
      <c r="P76" s="1" t="s">
        <v>22</v>
      </c>
      <c r="Q76" s="1" t="n">
        <v>0.1848202338</v>
      </c>
      <c r="R76" s="1" t="s">
        <v>22</v>
      </c>
    </row>
    <row r="77" customFormat="false" ht="12" hidden="false" customHeight="false" outlineLevel="0" collapsed="false">
      <c r="A77" s="1" t="s">
        <v>122</v>
      </c>
      <c r="B77" s="1" t="s">
        <v>22</v>
      </c>
      <c r="C77" s="1" t="s">
        <v>172</v>
      </c>
      <c r="D77" s="1" t="s">
        <v>173</v>
      </c>
      <c r="E77" s="1" t="n">
        <v>0.06227215</v>
      </c>
      <c r="F77" s="1" t="n">
        <v>5.7345549442</v>
      </c>
      <c r="G77" s="1" t="n">
        <v>0.0447197064</v>
      </c>
      <c r="H77" s="1" t="n">
        <v>4.0192884649</v>
      </c>
      <c r="I77" s="1" t="n">
        <v>34.1662529785</v>
      </c>
      <c r="J77" s="1" t="n">
        <v>54.0875853474</v>
      </c>
      <c r="K77" s="1" t="n">
        <v>0.1123708537</v>
      </c>
      <c r="L77" s="1" t="n">
        <v>0.254822987</v>
      </c>
      <c r="M77" s="1" t="n">
        <v>0.1740388717</v>
      </c>
      <c r="N77" s="1" t="s">
        <v>22</v>
      </c>
      <c r="O77" s="1" t="n">
        <v>1.1357686972</v>
      </c>
      <c r="P77" s="1" t="s">
        <v>22</v>
      </c>
      <c r="Q77" s="1" t="n">
        <v>0.2083249991</v>
      </c>
      <c r="R77" s="1" t="s">
        <v>22</v>
      </c>
    </row>
    <row r="78" customFormat="false" ht="12" hidden="false" customHeight="false" outlineLevel="0" collapsed="false">
      <c r="A78" s="1" t="s">
        <v>122</v>
      </c>
      <c r="B78" s="1" t="s">
        <v>22</v>
      </c>
      <c r="C78" s="1" t="s">
        <v>174</v>
      </c>
      <c r="D78" s="1" t="s">
        <v>175</v>
      </c>
      <c r="E78" s="1" t="n">
        <v>0.0620576524</v>
      </c>
      <c r="F78" s="1" t="n">
        <v>7.3839223356</v>
      </c>
      <c r="G78" s="1" t="n">
        <v>0.1559798399</v>
      </c>
      <c r="H78" s="1" t="n">
        <v>3.826095717</v>
      </c>
      <c r="I78" s="1" t="n">
        <v>37.1092247818</v>
      </c>
      <c r="J78" s="1" t="n">
        <v>49.585538751</v>
      </c>
      <c r="K78" s="1" t="n">
        <v>0.2036068914</v>
      </c>
      <c r="L78" s="1" t="n">
        <v>0.2539452447</v>
      </c>
      <c r="M78" s="1" t="n">
        <v>0.1825677807</v>
      </c>
      <c r="N78" s="1" t="s">
        <v>22</v>
      </c>
      <c r="O78" s="1" t="n">
        <v>0.9986969308</v>
      </c>
      <c r="P78" s="1" t="s">
        <v>22</v>
      </c>
      <c r="Q78" s="1" t="n">
        <v>0.2383640747</v>
      </c>
      <c r="R78" s="1" t="s">
        <v>22</v>
      </c>
    </row>
    <row r="79" customFormat="false" ht="12" hidden="false" customHeight="false" outlineLevel="0" collapsed="false">
      <c r="A79" s="1" t="s">
        <v>122</v>
      </c>
      <c r="B79" s="1" t="s">
        <v>22</v>
      </c>
      <c r="C79" s="1" t="s">
        <v>176</v>
      </c>
      <c r="D79" s="1" t="s">
        <v>177</v>
      </c>
      <c r="E79" s="1" t="n">
        <v>0.0494275308</v>
      </c>
      <c r="F79" s="1" t="n">
        <v>6.6250740138</v>
      </c>
      <c r="G79" s="1" t="n">
        <v>0.122015978</v>
      </c>
      <c r="H79" s="1" t="n">
        <v>2.9958159915</v>
      </c>
      <c r="I79" s="1" t="n">
        <v>44.8784974667</v>
      </c>
      <c r="J79" s="1" t="n">
        <v>43.8931489898</v>
      </c>
      <c r="K79" s="1" t="n">
        <v>0.1013552066</v>
      </c>
      <c r="L79" s="1" t="n">
        <v>0.2076794261</v>
      </c>
      <c r="M79" s="1" t="n">
        <v>0.1726757406</v>
      </c>
      <c r="N79" s="1" t="s">
        <v>22</v>
      </c>
      <c r="O79" s="1" t="n">
        <v>0.770582254</v>
      </c>
      <c r="P79" s="1" t="s">
        <v>22</v>
      </c>
      <c r="Q79" s="1" t="n">
        <v>0.1837274021</v>
      </c>
      <c r="R79" s="1" t="s">
        <v>22</v>
      </c>
    </row>
    <row r="80" customFormat="false" ht="12" hidden="false" customHeight="false" outlineLevel="0" collapsed="false">
      <c r="A80" s="1" t="s">
        <v>122</v>
      </c>
      <c r="B80" s="1" t="s">
        <v>22</v>
      </c>
      <c r="C80" s="1" t="s">
        <v>178</v>
      </c>
      <c r="D80" s="1" t="s">
        <v>179</v>
      </c>
      <c r="E80" s="1" t="n">
        <v>0.0619592626</v>
      </c>
      <c r="F80" s="1" t="n">
        <v>6.1030466085</v>
      </c>
      <c r="G80" s="1" t="n">
        <v>0.0778662702</v>
      </c>
      <c r="H80" s="1" t="n">
        <v>4.6059211074</v>
      </c>
      <c r="I80" s="1" t="n">
        <v>45.1858456732</v>
      </c>
      <c r="J80" s="1" t="n">
        <v>42.1101486776</v>
      </c>
      <c r="K80" s="1" t="n">
        <v>0.0813136324</v>
      </c>
      <c r="L80" s="1" t="n">
        <v>0.3169282813</v>
      </c>
      <c r="M80" s="1" t="n">
        <v>0.1458226617</v>
      </c>
      <c r="N80" s="1" t="s">
        <v>22</v>
      </c>
      <c r="O80" s="1" t="n">
        <v>1.0885156125</v>
      </c>
      <c r="P80" s="1" t="s">
        <v>22</v>
      </c>
      <c r="Q80" s="1" t="n">
        <v>0.2226322126</v>
      </c>
      <c r="R80" s="1" t="s">
        <v>22</v>
      </c>
    </row>
    <row r="81" customFormat="false" ht="12" hidden="false" customHeight="false" outlineLevel="0" collapsed="false">
      <c r="A81" s="1" t="s">
        <v>122</v>
      </c>
      <c r="B81" s="1" t="s">
        <v>22</v>
      </c>
      <c r="C81" s="1" t="s">
        <v>180</v>
      </c>
      <c r="D81" s="1" t="s">
        <v>181</v>
      </c>
      <c r="E81" s="1" t="n">
        <v>0.0867398606</v>
      </c>
      <c r="F81" s="1" t="n">
        <v>8.3541424901</v>
      </c>
      <c r="G81" s="1" t="n">
        <v>0.1668503165</v>
      </c>
      <c r="H81" s="1" t="n">
        <v>5.282195471</v>
      </c>
      <c r="I81" s="1" t="n">
        <v>32.5807331882</v>
      </c>
      <c r="J81" s="1" t="n">
        <v>52.0782872491</v>
      </c>
      <c r="K81" s="1" t="n">
        <v>0.0813107198</v>
      </c>
      <c r="L81" s="1" t="n">
        <v>0.3259716985</v>
      </c>
      <c r="M81" s="1" t="n">
        <v>0.1002494889</v>
      </c>
      <c r="N81" s="1" t="s">
        <v>22</v>
      </c>
      <c r="O81" s="1" t="n">
        <v>0.7976622578</v>
      </c>
      <c r="P81" s="1" t="s">
        <v>22</v>
      </c>
      <c r="Q81" s="1" t="n">
        <v>0.1458572594</v>
      </c>
      <c r="R81" s="1" t="s">
        <v>22</v>
      </c>
    </row>
    <row r="82" customFormat="false" ht="12" hidden="false" customHeight="false" outlineLevel="0" collapsed="false">
      <c r="A82" s="1" t="s">
        <v>122</v>
      </c>
      <c r="B82" s="1" t="s">
        <v>22</v>
      </c>
      <c r="C82" s="1" t="s">
        <v>182</v>
      </c>
      <c r="D82" s="1" t="s">
        <v>183</v>
      </c>
      <c r="E82" s="1" t="n">
        <v>0.0869440631</v>
      </c>
      <c r="F82" s="1" t="n">
        <v>7.7764706302</v>
      </c>
      <c r="G82" s="1" t="n">
        <v>0.1226449508</v>
      </c>
      <c r="H82" s="1" t="n">
        <v>5.5837914145</v>
      </c>
      <c r="I82" s="1" t="n">
        <v>27.1844020305</v>
      </c>
      <c r="J82" s="1" t="n">
        <v>57.5817990576</v>
      </c>
      <c r="K82" s="1" t="n">
        <v>0.1426287469</v>
      </c>
      <c r="L82" s="1" t="n">
        <v>0.3539673577</v>
      </c>
      <c r="M82" s="1" t="n">
        <v>0.1004854957</v>
      </c>
      <c r="N82" s="1" t="s">
        <v>22</v>
      </c>
      <c r="O82" s="1" t="n">
        <v>0.8744969954</v>
      </c>
      <c r="P82" s="1" t="s">
        <v>22</v>
      </c>
      <c r="Q82" s="1" t="n">
        <v>0.1923692576</v>
      </c>
      <c r="R82" s="1" t="s">
        <v>22</v>
      </c>
    </row>
    <row r="83" customFormat="false" ht="12" hidden="false" customHeight="false" outlineLevel="0" collapsed="false">
      <c r="A83" s="1" t="s">
        <v>122</v>
      </c>
      <c r="B83" s="1" t="s">
        <v>22</v>
      </c>
      <c r="C83" s="1" t="s">
        <v>184</v>
      </c>
      <c r="D83" s="1" t="s">
        <v>185</v>
      </c>
      <c r="E83" s="1" t="n">
        <v>0.0627890595</v>
      </c>
      <c r="F83" s="1" t="n">
        <v>6.2742548397</v>
      </c>
      <c r="G83" s="1" t="n">
        <v>0.1014545618</v>
      </c>
      <c r="H83" s="1" t="n">
        <v>6.9157192967</v>
      </c>
      <c r="I83" s="1" t="n">
        <v>40.5620965279</v>
      </c>
      <c r="J83" s="1" t="n">
        <v>43.1547473905</v>
      </c>
      <c r="K83" s="1" t="n">
        <v>0.1236039527</v>
      </c>
      <c r="L83" s="1" t="n">
        <v>0.4404655292</v>
      </c>
      <c r="M83" s="1" t="n">
        <v>0.1293036582</v>
      </c>
      <c r="N83" s="1" t="s">
        <v>22</v>
      </c>
      <c r="O83" s="1" t="n">
        <v>1.9788321916</v>
      </c>
      <c r="P83" s="1" t="s">
        <v>22</v>
      </c>
      <c r="Q83" s="1" t="n">
        <v>0.2567329921</v>
      </c>
      <c r="R83" s="1" t="s">
        <v>22</v>
      </c>
    </row>
    <row r="84" customFormat="false" ht="12" hidden="false" customHeight="false" outlineLevel="0" collapsed="false">
      <c r="A84" s="1" t="s">
        <v>122</v>
      </c>
      <c r="B84" s="1" t="s">
        <v>22</v>
      </c>
      <c r="C84" s="1" t="s">
        <v>186</v>
      </c>
      <c r="D84" s="1" t="s">
        <v>187</v>
      </c>
      <c r="E84" s="1" t="n">
        <v>0.0618577436</v>
      </c>
      <c r="F84" s="1" t="n">
        <v>6.0049015486</v>
      </c>
      <c r="G84" s="1" t="n">
        <v>0.0777386879</v>
      </c>
      <c r="H84" s="1" t="n">
        <v>6.5747815404</v>
      </c>
      <c r="I84" s="1" t="n">
        <v>49.1528674853</v>
      </c>
      <c r="J84" s="1" t="n">
        <v>36.2684273765</v>
      </c>
      <c r="K84" s="1" t="n">
        <v>0.0710328515</v>
      </c>
      <c r="L84" s="1" t="n">
        <v>0.4429726012</v>
      </c>
      <c r="M84" s="1" t="n">
        <v>0.1091878007</v>
      </c>
      <c r="N84" s="1" t="s">
        <v>22</v>
      </c>
      <c r="O84" s="1" t="n">
        <v>1.0369581127</v>
      </c>
      <c r="P84" s="1" t="s">
        <v>22</v>
      </c>
      <c r="Q84" s="1" t="n">
        <v>0.1992742515</v>
      </c>
      <c r="R84" s="1" t="s">
        <v>22</v>
      </c>
    </row>
    <row r="85" customFormat="false" ht="12" hidden="false" customHeight="false" outlineLevel="0" collapsed="false">
      <c r="A85" s="1" t="s">
        <v>122</v>
      </c>
      <c r="B85" s="1" t="s">
        <v>22</v>
      </c>
      <c r="C85" s="1" t="s">
        <v>188</v>
      </c>
      <c r="D85" s="1" t="s">
        <v>189</v>
      </c>
      <c r="E85" s="1" t="n">
        <v>0.0494039754</v>
      </c>
      <c r="F85" s="1" t="n">
        <v>4.3779449585</v>
      </c>
      <c r="G85" s="1" t="n">
        <v>0.2660898102</v>
      </c>
      <c r="H85" s="1" t="n">
        <v>1.606261271</v>
      </c>
      <c r="I85" s="1" t="n">
        <v>88.5358720895</v>
      </c>
      <c r="J85" s="1" t="n">
        <v>3.6509903479</v>
      </c>
      <c r="K85" s="1" t="n">
        <v>0.0709148331</v>
      </c>
      <c r="L85" s="1" t="n">
        <v>0.1805047423</v>
      </c>
      <c r="M85" s="1" t="n">
        <v>0.3724384966</v>
      </c>
      <c r="N85" s="1" t="s">
        <v>22</v>
      </c>
      <c r="O85" s="1" t="n">
        <v>0.6294230293</v>
      </c>
      <c r="P85" s="1" t="s">
        <v>22</v>
      </c>
      <c r="Q85" s="1" t="n">
        <v>0.2601564462</v>
      </c>
      <c r="R85" s="1" t="s">
        <v>22</v>
      </c>
    </row>
    <row r="86" customFormat="false" ht="12" hidden="false" customHeight="false" outlineLevel="0" collapsed="false">
      <c r="A86" s="1" t="s">
        <v>122</v>
      </c>
      <c r="B86" s="1" t="s">
        <v>22</v>
      </c>
      <c r="C86" s="1" t="s">
        <v>190</v>
      </c>
      <c r="D86" s="1" t="s">
        <v>191</v>
      </c>
      <c r="E86" s="1" t="n">
        <v>0.0986674066</v>
      </c>
      <c r="F86" s="1" t="n">
        <v>7.4912349856</v>
      </c>
      <c r="G86" s="1" t="n">
        <v>0.1439269674</v>
      </c>
      <c r="H86" s="1" t="n">
        <v>2.7426018409</v>
      </c>
      <c r="I86" s="1" t="n">
        <v>45.7904848958</v>
      </c>
      <c r="J86" s="1" t="n">
        <v>42.1928208754</v>
      </c>
      <c r="K86" s="1" t="n">
        <v>0.1416279279</v>
      </c>
      <c r="L86" s="1" t="n">
        <v>0.2072851916</v>
      </c>
      <c r="M86" s="1" t="n">
        <v>0.1904898428</v>
      </c>
      <c r="N86" s="1" t="s">
        <v>22</v>
      </c>
      <c r="O86" s="1" t="n">
        <v>0.8021998776</v>
      </c>
      <c r="P86" s="1" t="s">
        <v>22</v>
      </c>
      <c r="Q86" s="1" t="n">
        <v>0.1986601883</v>
      </c>
      <c r="R86" s="1" t="s">
        <v>22</v>
      </c>
    </row>
    <row r="87" customFormat="false" ht="12" hidden="false" customHeight="false" outlineLevel="0" collapsed="false">
      <c r="A87" s="1" t="s">
        <v>122</v>
      </c>
      <c r="B87" s="1" t="s">
        <v>22</v>
      </c>
      <c r="C87" s="1" t="s">
        <v>192</v>
      </c>
      <c r="D87" s="1" t="s">
        <v>193</v>
      </c>
      <c r="E87" s="1" t="n">
        <v>0.099437929</v>
      </c>
      <c r="F87" s="1" t="n">
        <v>7.9261160217</v>
      </c>
      <c r="G87" s="1" t="n">
        <v>0.1785242275</v>
      </c>
      <c r="H87" s="1" t="n">
        <v>3.2330048909</v>
      </c>
      <c r="I87" s="1" t="n">
        <v>28.4204614777</v>
      </c>
      <c r="J87" s="1" t="n">
        <v>58.383414316</v>
      </c>
      <c r="K87" s="1" t="n">
        <v>0.1223433784</v>
      </c>
      <c r="L87" s="1" t="n">
        <v>0.236152282</v>
      </c>
      <c r="M87" s="1" t="n">
        <v>0.1462685205</v>
      </c>
      <c r="N87" s="1" t="s">
        <v>22</v>
      </c>
      <c r="O87" s="1" t="n">
        <v>1.0001622543</v>
      </c>
      <c r="P87" s="1" t="s">
        <v>22</v>
      </c>
      <c r="Q87" s="1" t="n">
        <v>0.2541147019</v>
      </c>
      <c r="R87" s="1" t="s">
        <v>22</v>
      </c>
    </row>
    <row r="88" customFormat="false" ht="12" hidden="false" customHeight="false" outlineLevel="0" collapsed="false">
      <c r="A88" s="1" t="s">
        <v>122</v>
      </c>
      <c r="B88" s="1" t="s">
        <v>22</v>
      </c>
      <c r="C88" s="1" t="s">
        <v>194</v>
      </c>
      <c r="D88" s="1" t="s">
        <v>195</v>
      </c>
      <c r="E88" s="1" t="n">
        <v>0.0502277935</v>
      </c>
      <c r="F88" s="1" t="n">
        <v>6.8218044081</v>
      </c>
      <c r="G88" s="1" t="n">
        <v>0.0676317236</v>
      </c>
      <c r="H88" s="1" t="n">
        <v>4.2338227015</v>
      </c>
      <c r="I88" s="1" t="n">
        <v>34.7622198451</v>
      </c>
      <c r="J88" s="1" t="n">
        <v>51.6696549458</v>
      </c>
      <c r="K88" s="1" t="n">
        <v>0.0720973477</v>
      </c>
      <c r="L88" s="1" t="n">
        <v>0.3211506967</v>
      </c>
      <c r="M88" s="1" t="n">
        <v>0.2031774906</v>
      </c>
      <c r="N88" s="1" t="s">
        <v>22</v>
      </c>
      <c r="O88" s="1" t="n">
        <v>1.5492769618</v>
      </c>
      <c r="P88" s="1" t="s">
        <v>22</v>
      </c>
      <c r="Q88" s="1" t="n">
        <v>0.2489360855</v>
      </c>
      <c r="R88" s="1" t="s">
        <v>22</v>
      </c>
    </row>
    <row r="89" customFormat="false" ht="12" hidden="false" customHeight="false" outlineLevel="0" collapsed="false">
      <c r="A89" s="1" t="s">
        <v>122</v>
      </c>
      <c r="B89" s="1" t="s">
        <v>22</v>
      </c>
      <c r="C89" s="1" t="s">
        <v>196</v>
      </c>
      <c r="D89" s="1" t="s">
        <v>197</v>
      </c>
      <c r="E89" s="1" t="n">
        <v>0.0742732872</v>
      </c>
      <c r="F89" s="1" t="n">
        <v>6.8794117527</v>
      </c>
      <c r="G89" s="1" t="n">
        <v>0.1222331986</v>
      </c>
      <c r="H89" s="1" t="n">
        <v>4.3029723875</v>
      </c>
      <c r="I89" s="1" t="n">
        <v>32.7879998862</v>
      </c>
      <c r="J89" s="1" t="n">
        <v>54.3038379445</v>
      </c>
      <c r="K89" s="1" t="n">
        <v>0.1421499038</v>
      </c>
      <c r="L89" s="1" t="n">
        <v>0.2713684567</v>
      </c>
      <c r="M89" s="1" t="n">
        <v>0.1456700201</v>
      </c>
      <c r="N89" s="1" t="s">
        <v>22</v>
      </c>
      <c r="O89" s="1" t="n">
        <v>0.75535293</v>
      </c>
      <c r="P89" s="1" t="s">
        <v>22</v>
      </c>
      <c r="Q89" s="1" t="n">
        <v>0.2147302328</v>
      </c>
      <c r="R89" s="1" t="s">
        <v>22</v>
      </c>
    </row>
    <row r="90" customFormat="false" ht="12" hidden="false" customHeight="false" outlineLevel="0" collapsed="false">
      <c r="A90" s="1" t="s">
        <v>122</v>
      </c>
      <c r="B90" s="1" t="s">
        <v>22</v>
      </c>
      <c r="C90" s="1" t="s">
        <v>198</v>
      </c>
      <c r="D90" s="1" t="s">
        <v>199</v>
      </c>
      <c r="E90" s="1" t="n">
        <v>0.0748176929</v>
      </c>
      <c r="F90" s="1" t="n">
        <v>7.3074234517</v>
      </c>
      <c r="G90" s="1" t="n">
        <v>0.1567098135</v>
      </c>
      <c r="H90" s="1" t="n">
        <v>2.522626016</v>
      </c>
      <c r="I90" s="1" t="n">
        <v>29.5097425721</v>
      </c>
      <c r="J90" s="1" t="n">
        <v>58.8144132797</v>
      </c>
      <c r="K90" s="1" t="n">
        <v>0.1022798779</v>
      </c>
      <c r="L90" s="1" t="n">
        <v>0.2095741015</v>
      </c>
      <c r="M90" s="1" t="n">
        <v>0.1650799654</v>
      </c>
      <c r="N90" s="1" t="s">
        <v>22</v>
      </c>
      <c r="O90" s="1" t="n">
        <v>0.9364793713</v>
      </c>
      <c r="P90" s="1" t="s">
        <v>22</v>
      </c>
      <c r="Q90" s="1" t="n">
        <v>0.2008538581</v>
      </c>
      <c r="R90" s="1" t="s">
        <v>22</v>
      </c>
    </row>
    <row r="91" customFormat="false" ht="12" hidden="false" customHeight="false" outlineLevel="0" collapsed="false">
      <c r="A91" s="1" t="s">
        <v>122</v>
      </c>
      <c r="B91" s="1" t="s">
        <v>22</v>
      </c>
      <c r="C91" s="1" t="s">
        <v>200</v>
      </c>
      <c r="D91" s="1" t="s">
        <v>201</v>
      </c>
      <c r="E91" s="1" t="n">
        <v>0.0987881875</v>
      </c>
      <c r="F91" s="1" t="n">
        <v>6.873538461</v>
      </c>
      <c r="G91" s="1" t="n">
        <v>0.1441031516</v>
      </c>
      <c r="H91" s="1" t="n">
        <v>3.8562386187</v>
      </c>
      <c r="I91" s="1" t="n">
        <v>45.4571619353</v>
      </c>
      <c r="J91" s="1" t="n">
        <v>41.9226840085</v>
      </c>
      <c r="K91" s="1" t="n">
        <v>0.081029313</v>
      </c>
      <c r="L91" s="1" t="n">
        <v>0.2797263892</v>
      </c>
      <c r="M91" s="1" t="n">
        <v>0.1362307325</v>
      </c>
      <c r="N91" s="1" t="s">
        <v>22</v>
      </c>
      <c r="O91" s="1" t="n">
        <v>0.9439457003</v>
      </c>
      <c r="P91" s="1" t="s">
        <v>22</v>
      </c>
      <c r="Q91" s="1" t="n">
        <v>0.2065535023</v>
      </c>
      <c r="R91" s="1" t="s">
        <v>22</v>
      </c>
    </row>
    <row r="92" customFormat="false" ht="12" hidden="false" customHeight="false" outlineLevel="0" collapsed="false">
      <c r="A92" s="1" t="s">
        <v>122</v>
      </c>
      <c r="B92" s="1" t="s">
        <v>22</v>
      </c>
      <c r="C92" s="1" t="s">
        <v>202</v>
      </c>
      <c r="D92" s="1" t="s">
        <v>203</v>
      </c>
      <c r="E92" s="1" t="n">
        <v>0.0618059236</v>
      </c>
      <c r="F92" s="1" t="n">
        <v>6.0328978787</v>
      </c>
      <c r="G92" s="1" t="n">
        <v>0.1442509044</v>
      </c>
      <c r="H92" s="1" t="n">
        <v>2.8678551139</v>
      </c>
      <c r="I92" s="1" t="n">
        <v>46.5731539604</v>
      </c>
      <c r="J92" s="1" t="n">
        <v>42.6602309752</v>
      </c>
      <c r="K92" s="1" t="n">
        <v>0.0506952466</v>
      </c>
      <c r="L92" s="1" t="n">
        <v>0.2438824647</v>
      </c>
      <c r="M92" s="1" t="n">
        <v>0.1727358572</v>
      </c>
      <c r="N92" s="1" t="s">
        <v>22</v>
      </c>
      <c r="O92" s="1" t="n">
        <v>0.9780684147</v>
      </c>
      <c r="P92" s="1" t="s">
        <v>22</v>
      </c>
      <c r="Q92" s="1" t="n">
        <v>0.2144232607</v>
      </c>
      <c r="R92" s="1" t="s">
        <v>22</v>
      </c>
    </row>
    <row r="93" customFormat="false" ht="12" hidden="false" customHeight="false" outlineLevel="0" collapsed="false">
      <c r="A93" s="1" t="s">
        <v>122</v>
      </c>
      <c r="B93" s="1" t="s">
        <v>22</v>
      </c>
      <c r="C93" s="1" t="s">
        <v>204</v>
      </c>
      <c r="D93" s="1" t="s">
        <v>205</v>
      </c>
      <c r="E93" s="1" t="n">
        <v>0.0494518502</v>
      </c>
      <c r="F93" s="1" t="n">
        <v>6.4191337953</v>
      </c>
      <c r="G93" s="1" t="n">
        <v>0.1997607478</v>
      </c>
      <c r="H93" s="1" t="n">
        <v>3.3049588399</v>
      </c>
      <c r="I93" s="1" t="n">
        <v>28.2177946571</v>
      </c>
      <c r="J93" s="1" t="n">
        <v>60.2644809434</v>
      </c>
      <c r="K93" s="1" t="n">
        <v>0.1521076134</v>
      </c>
      <c r="L93" s="1" t="n">
        <v>0.2529515239</v>
      </c>
      <c r="M93" s="1" t="n">
        <v>0.1545753639</v>
      </c>
      <c r="N93" s="1" t="s">
        <v>22</v>
      </c>
      <c r="O93" s="1" t="n">
        <v>0.7626714899</v>
      </c>
      <c r="P93" s="1" t="s">
        <v>22</v>
      </c>
      <c r="Q93" s="1" t="n">
        <v>0.2221131751</v>
      </c>
      <c r="R93" s="1" t="s">
        <v>22</v>
      </c>
    </row>
    <row r="94" customFormat="false" ht="12" hidden="false" customHeight="false" outlineLevel="0" collapsed="false">
      <c r="A94" s="1" t="s">
        <v>122</v>
      </c>
      <c r="B94" s="1" t="s">
        <v>22</v>
      </c>
      <c r="C94" s="1" t="s">
        <v>206</v>
      </c>
      <c r="D94" s="1" t="s">
        <v>207</v>
      </c>
      <c r="E94" s="1" t="n">
        <v>0.0620994055</v>
      </c>
      <c r="F94" s="1" t="n">
        <v>7.0459927172</v>
      </c>
      <c r="G94" s="1" t="n">
        <v>0.0780423925</v>
      </c>
      <c r="H94" s="1" t="n">
        <v>5.0650112978</v>
      </c>
      <c r="I94" s="1" t="n">
        <v>37.967653066</v>
      </c>
      <c r="J94" s="1" t="n">
        <v>47.7882806115</v>
      </c>
      <c r="K94" s="1" t="n">
        <v>0.0916847462</v>
      </c>
      <c r="L94" s="1" t="n">
        <v>0.3720985778</v>
      </c>
      <c r="M94" s="1" t="n">
        <v>0.164421553</v>
      </c>
      <c r="N94" s="1" t="s">
        <v>22</v>
      </c>
      <c r="O94" s="1" t="n">
        <v>1.1492741951</v>
      </c>
      <c r="P94" s="1" t="s">
        <v>22</v>
      </c>
      <c r="Q94" s="1" t="n">
        <v>0.2154414375</v>
      </c>
      <c r="R94" s="1" t="s">
        <v>22</v>
      </c>
    </row>
    <row r="95" customFormat="false" ht="12" hidden="false" customHeight="false" outlineLevel="0" collapsed="false">
      <c r="A95" s="1" t="s">
        <v>122</v>
      </c>
      <c r="B95" s="1" t="s">
        <v>22</v>
      </c>
      <c r="C95" s="1" t="s">
        <v>208</v>
      </c>
      <c r="D95" s="1" t="s">
        <v>209</v>
      </c>
      <c r="E95" s="1" t="n">
        <v>0.0866413047</v>
      </c>
      <c r="F95" s="1" t="n">
        <v>8.377720269</v>
      </c>
      <c r="G95" s="1" t="n">
        <v>0.1222178741</v>
      </c>
      <c r="H95" s="1" t="n">
        <v>4.0242155481</v>
      </c>
      <c r="I95" s="1" t="n">
        <v>28.7809723429</v>
      </c>
      <c r="J95" s="1" t="n">
        <v>56.7765303405</v>
      </c>
      <c r="K95" s="1" t="n">
        <v>0.1218274991</v>
      </c>
      <c r="L95" s="1" t="n">
        <v>0.325601322</v>
      </c>
      <c r="M95" s="1" t="n">
        <v>0.1365485224</v>
      </c>
      <c r="N95" s="1" t="s">
        <v>22</v>
      </c>
      <c r="O95" s="1" t="n">
        <v>0.9793458374</v>
      </c>
      <c r="P95" s="1" t="s">
        <v>22</v>
      </c>
      <c r="Q95" s="1" t="n">
        <v>0.2683791398</v>
      </c>
      <c r="R95" s="1" t="s">
        <v>22</v>
      </c>
    </row>
    <row r="96" customFormat="false" ht="12" hidden="false" customHeight="false" outlineLevel="0" collapsed="false">
      <c r="A96" s="1" t="s">
        <v>122</v>
      </c>
      <c r="B96" s="1" t="s">
        <v>22</v>
      </c>
      <c r="C96" s="1" t="s">
        <v>210</v>
      </c>
      <c r="D96" s="1" t="s">
        <v>211</v>
      </c>
      <c r="E96" s="1" t="n">
        <v>0.0494275308</v>
      </c>
      <c r="F96" s="1" t="n">
        <v>6.6250740138</v>
      </c>
      <c r="G96" s="1" t="n">
        <v>0.122015978</v>
      </c>
      <c r="H96" s="1" t="n">
        <v>2.9958159915</v>
      </c>
      <c r="I96" s="1" t="n">
        <v>44.8784974667</v>
      </c>
      <c r="J96" s="1" t="n">
        <v>43.8931489898</v>
      </c>
      <c r="K96" s="1" t="n">
        <v>0.1013552066</v>
      </c>
      <c r="L96" s="1" t="n">
        <v>0.2076794261</v>
      </c>
      <c r="M96" s="1" t="n">
        <v>0.1726757406</v>
      </c>
      <c r="N96" s="1" t="s">
        <v>22</v>
      </c>
      <c r="O96" s="1" t="n">
        <v>0.770582254</v>
      </c>
      <c r="P96" s="1" t="s">
        <v>22</v>
      </c>
      <c r="Q96" s="1" t="n">
        <v>0.1837274021</v>
      </c>
      <c r="R96" s="1" t="s">
        <v>22</v>
      </c>
    </row>
    <row r="97" customFormat="false" ht="12" hidden="false" customHeight="false" outlineLevel="0" collapsed="false">
      <c r="A97" s="1" t="s">
        <v>122</v>
      </c>
      <c r="B97" s="1" t="s">
        <v>22</v>
      </c>
      <c r="C97" s="1" t="s">
        <v>212</v>
      </c>
      <c r="D97" s="1" t="s">
        <v>213</v>
      </c>
      <c r="E97" s="1" t="n">
        <v>0.0868595902</v>
      </c>
      <c r="F97" s="1" t="n">
        <v>6.8406237526</v>
      </c>
      <c r="G97" s="1" t="n">
        <v>0.1225257916</v>
      </c>
      <c r="H97" s="1" t="n">
        <v>2.9684877948</v>
      </c>
      <c r="I97" s="1" t="n">
        <v>28.5023458964</v>
      </c>
      <c r="J97" s="1" t="n">
        <v>60.0217059323</v>
      </c>
      <c r="K97" s="1" t="n">
        <v>0.1017786943</v>
      </c>
      <c r="L97" s="1" t="n">
        <v>0.2176144313</v>
      </c>
      <c r="M97" s="1" t="n">
        <v>0.1368925449</v>
      </c>
      <c r="N97" s="1" t="s">
        <v>22</v>
      </c>
      <c r="O97" s="1" t="n">
        <v>0.8320450985</v>
      </c>
      <c r="P97" s="1" t="s">
        <v>22</v>
      </c>
      <c r="Q97" s="1" t="n">
        <v>0.1691204732</v>
      </c>
      <c r="R97" s="1" t="s">
        <v>22</v>
      </c>
    </row>
    <row r="98" customFormat="false" ht="12" hidden="false" customHeight="false" outlineLevel="0" collapsed="false">
      <c r="A98" s="1" t="s">
        <v>122</v>
      </c>
      <c r="B98" s="1" t="s">
        <v>22</v>
      </c>
      <c r="C98" s="1" t="s">
        <v>214</v>
      </c>
      <c r="D98" s="1" t="s">
        <v>215</v>
      </c>
      <c r="E98" s="1" t="n">
        <v>0.0504669595</v>
      </c>
      <c r="F98" s="1" t="n">
        <v>6.843050756</v>
      </c>
      <c r="G98" s="1" t="n">
        <v>0.0906050142</v>
      </c>
      <c r="H98" s="1" t="n">
        <v>4.9832367409</v>
      </c>
      <c r="I98" s="1" t="n">
        <v>26.0325946538</v>
      </c>
      <c r="J98" s="1" t="n">
        <v>60.0015059187</v>
      </c>
      <c r="K98" s="1" t="n">
        <v>0.1241839686</v>
      </c>
      <c r="L98" s="1" t="n">
        <v>0.3318993219</v>
      </c>
      <c r="M98" s="1" t="n">
        <v>0.1391897359</v>
      </c>
      <c r="N98" s="1" t="s">
        <v>22</v>
      </c>
      <c r="O98" s="1" t="n">
        <v>1.1844106826</v>
      </c>
      <c r="P98" s="1" t="s">
        <v>22</v>
      </c>
      <c r="Q98" s="1" t="n">
        <v>0.2188562478</v>
      </c>
      <c r="R98" s="1" t="s">
        <v>22</v>
      </c>
    </row>
    <row r="99" customFormat="false" ht="12" hidden="false" customHeight="false" outlineLevel="0" collapsed="false">
      <c r="A99" s="1" t="s">
        <v>122</v>
      </c>
      <c r="B99" s="1" t="s">
        <v>22</v>
      </c>
      <c r="C99" s="1" t="s">
        <v>216</v>
      </c>
      <c r="D99" s="1" t="s">
        <v>217</v>
      </c>
      <c r="E99" s="1" t="n">
        <v>0.0744622296</v>
      </c>
      <c r="F99" s="1" t="n">
        <v>9.5053597021</v>
      </c>
      <c r="G99" s="1" t="n">
        <v>0.3453516821</v>
      </c>
      <c r="H99" s="1" t="n">
        <v>2.7796381051</v>
      </c>
      <c r="I99" s="1" t="n">
        <v>25.0850188098</v>
      </c>
      <c r="J99" s="1" t="n">
        <v>60.8998281217</v>
      </c>
      <c r="K99" s="1" t="n">
        <v>0.0712557581</v>
      </c>
      <c r="L99" s="1" t="n">
        <v>0.2085784024</v>
      </c>
      <c r="M99" s="1" t="n">
        <v>0.1277855138</v>
      </c>
      <c r="N99" s="1" t="s">
        <v>22</v>
      </c>
      <c r="O99" s="1" t="n">
        <v>0.7489527604</v>
      </c>
      <c r="P99" s="1" t="s">
        <v>22</v>
      </c>
      <c r="Q99" s="1" t="n">
        <v>0.1537689149</v>
      </c>
      <c r="R99" s="1" t="s">
        <v>22</v>
      </c>
    </row>
    <row r="100" customFormat="false" ht="12" hidden="false" customHeight="false" outlineLevel="0" collapsed="false">
      <c r="A100" s="1" t="s">
        <v>122</v>
      </c>
      <c r="B100" s="1" t="s">
        <v>22</v>
      </c>
      <c r="C100" s="1" t="s">
        <v>218</v>
      </c>
      <c r="D100" s="1" t="s">
        <v>219</v>
      </c>
      <c r="E100" s="1" t="n">
        <v>0.0493836571</v>
      </c>
      <c r="F100" s="1" t="n">
        <v>6.9050721364</v>
      </c>
      <c r="G100" s="1" t="n">
        <v>0.1108251565</v>
      </c>
      <c r="H100" s="1" t="n">
        <v>5.5403134048</v>
      </c>
      <c r="I100" s="1" t="n">
        <v>50.3985758467</v>
      </c>
      <c r="J100" s="1" t="n">
        <v>35.2180696705</v>
      </c>
      <c r="K100" s="1" t="n">
        <v>0.05063262</v>
      </c>
      <c r="L100" s="1" t="n">
        <v>0.3518394872</v>
      </c>
      <c r="M100" s="1" t="n">
        <v>0.1180416881</v>
      </c>
      <c r="N100" s="1" t="s">
        <v>22</v>
      </c>
      <c r="O100" s="1" t="n">
        <v>1.0430879607</v>
      </c>
      <c r="P100" s="1" t="s">
        <v>22</v>
      </c>
      <c r="Q100" s="1" t="n">
        <v>0.214158372</v>
      </c>
      <c r="R100" s="1" t="s">
        <v>22</v>
      </c>
    </row>
    <row r="101" customFormat="false" ht="12" hidden="false" customHeight="false" outlineLevel="0" collapsed="false">
      <c r="A101" s="1" t="s">
        <v>122</v>
      </c>
      <c r="B101" s="1" t="s">
        <v>22</v>
      </c>
      <c r="C101" s="1" t="s">
        <v>220</v>
      </c>
      <c r="D101" s="1" t="s">
        <v>221</v>
      </c>
      <c r="E101" s="1" t="n">
        <v>0.0869440631</v>
      </c>
      <c r="F101" s="1" t="n">
        <v>7.7764706302</v>
      </c>
      <c r="G101" s="1" t="n">
        <v>0.1226449508</v>
      </c>
      <c r="H101" s="1" t="n">
        <v>5.5837914145</v>
      </c>
      <c r="I101" s="1" t="n">
        <v>27.1844020305</v>
      </c>
      <c r="J101" s="1" t="n">
        <v>57.5817990576</v>
      </c>
      <c r="K101" s="1" t="n">
        <v>0.1426287469</v>
      </c>
      <c r="L101" s="1" t="n">
        <v>0.3539673577</v>
      </c>
      <c r="M101" s="1" t="n">
        <v>0.1004854957</v>
      </c>
      <c r="N101" s="1" t="s">
        <v>22</v>
      </c>
      <c r="O101" s="1" t="n">
        <v>0.8744969954</v>
      </c>
      <c r="P101" s="1" t="s">
        <v>22</v>
      </c>
      <c r="Q101" s="1" t="n">
        <v>0.1923692576</v>
      </c>
      <c r="R101" s="1" t="s">
        <v>22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T8" activeCellId="0" sqref="AT8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1" t="s">
        <v>0</v>
      </c>
      <c r="B1" s="1" t="s">
        <v>18</v>
      </c>
      <c r="C1" s="1" t="s">
        <v>18</v>
      </c>
      <c r="D1" s="1" t="s">
        <v>18</v>
      </c>
      <c r="E1" s="1" t="s">
        <v>18</v>
      </c>
      <c r="F1" s="1" t="s">
        <v>18</v>
      </c>
      <c r="G1" s="1" t="s">
        <v>18</v>
      </c>
      <c r="H1" s="1" t="s">
        <v>18</v>
      </c>
      <c r="I1" s="1" t="s">
        <v>18</v>
      </c>
      <c r="J1" s="1" t="s">
        <v>18</v>
      </c>
      <c r="K1" s="1" t="s">
        <v>18</v>
      </c>
      <c r="L1" s="1" t="s">
        <v>18</v>
      </c>
      <c r="M1" s="1" t="s">
        <v>18</v>
      </c>
      <c r="N1" s="1" t="s">
        <v>18</v>
      </c>
      <c r="O1" s="1" t="s">
        <v>18</v>
      </c>
      <c r="P1" s="1" t="s">
        <v>18</v>
      </c>
      <c r="Q1" s="1" t="s">
        <v>18</v>
      </c>
      <c r="R1" s="1" t="s">
        <v>18</v>
      </c>
      <c r="S1" s="1" t="s">
        <v>18</v>
      </c>
      <c r="T1" s="1" t="s">
        <v>18</v>
      </c>
      <c r="U1" s="1" t="s">
        <v>18</v>
      </c>
      <c r="V1" s="1" t="s">
        <v>18</v>
      </c>
      <c r="W1" s="1" t="s">
        <v>18</v>
      </c>
      <c r="X1" s="1" t="s">
        <v>18</v>
      </c>
      <c r="Y1" s="1" t="s">
        <v>18</v>
      </c>
      <c r="Z1" s="1" t="s">
        <v>18</v>
      </c>
      <c r="AA1" s="1" t="s">
        <v>18</v>
      </c>
      <c r="AB1" s="1" t="s">
        <v>18</v>
      </c>
      <c r="AC1" s="1" t="s">
        <v>18</v>
      </c>
      <c r="AD1" s="1" t="s">
        <v>18</v>
      </c>
      <c r="AE1" s="1" t="s">
        <v>18</v>
      </c>
      <c r="AF1" s="1" t="s">
        <v>18</v>
      </c>
      <c r="AG1" s="1" t="s">
        <v>18</v>
      </c>
      <c r="AH1" s="1" t="s">
        <v>18</v>
      </c>
      <c r="AI1" s="1" t="s">
        <v>18</v>
      </c>
      <c r="AJ1" s="1" t="s">
        <v>18</v>
      </c>
      <c r="AK1" s="1" t="s">
        <v>18</v>
      </c>
      <c r="AL1" s="1" t="s">
        <v>18</v>
      </c>
      <c r="AM1" s="1" t="s">
        <v>18</v>
      </c>
      <c r="AN1" s="1" t="s">
        <v>18</v>
      </c>
      <c r="AO1" s="1" t="s">
        <v>18</v>
      </c>
      <c r="AP1" s="1" t="s">
        <v>18</v>
      </c>
      <c r="AQ1" s="1" t="s">
        <v>18</v>
      </c>
      <c r="AR1" s="1" t="s">
        <v>18</v>
      </c>
      <c r="AS1" s="1" t="s">
        <v>18</v>
      </c>
      <c r="AT1" s="1" t="s">
        <v>18</v>
      </c>
      <c r="AU1" s="1" t="s">
        <v>18</v>
      </c>
      <c r="AV1" s="1" t="s">
        <v>18</v>
      </c>
      <c r="AW1" s="1" t="s">
        <v>18</v>
      </c>
      <c r="AX1" s="1" t="s">
        <v>18</v>
      </c>
      <c r="AY1" s="1" t="s">
        <v>18</v>
      </c>
    </row>
    <row r="2" customFormat="false" ht="12" hidden="false" customHeight="false" outlineLevel="0" collapsed="false">
      <c r="A2" s="1" t="s">
        <v>3</v>
      </c>
      <c r="B2" s="1" t="s">
        <v>21</v>
      </c>
      <c r="C2" s="1" t="s">
        <v>25</v>
      </c>
      <c r="D2" s="1" t="s">
        <v>27</v>
      </c>
      <c r="E2" s="1" t="s">
        <v>29</v>
      </c>
      <c r="F2" s="1" t="s">
        <v>31</v>
      </c>
      <c r="G2" s="1" t="s">
        <v>33</v>
      </c>
      <c r="H2" s="1" t="s">
        <v>35</v>
      </c>
      <c r="I2" s="1" t="s">
        <v>37</v>
      </c>
      <c r="J2" s="1" t="s">
        <v>39</v>
      </c>
      <c r="K2" s="1" t="s">
        <v>41</v>
      </c>
      <c r="L2" s="1" t="s">
        <v>43</v>
      </c>
      <c r="M2" s="1" t="s">
        <v>45</v>
      </c>
      <c r="N2" s="1" t="s">
        <v>47</v>
      </c>
      <c r="O2" s="1" t="s">
        <v>49</v>
      </c>
      <c r="P2" s="1" t="s">
        <v>51</v>
      </c>
      <c r="Q2" s="1" t="s">
        <v>53</v>
      </c>
      <c r="R2" s="1" t="s">
        <v>55</v>
      </c>
      <c r="S2" s="1" t="s">
        <v>57</v>
      </c>
      <c r="T2" s="1" t="s">
        <v>59</v>
      </c>
      <c r="U2" s="1" t="s">
        <v>61</v>
      </c>
      <c r="V2" s="1" t="s">
        <v>63</v>
      </c>
      <c r="W2" s="1" t="s">
        <v>65</v>
      </c>
      <c r="X2" s="1" t="s">
        <v>67</v>
      </c>
      <c r="Y2" s="1" t="s">
        <v>69</v>
      </c>
      <c r="Z2" s="1" t="s">
        <v>71</v>
      </c>
      <c r="AA2" s="1" t="s">
        <v>73</v>
      </c>
      <c r="AB2" s="1" t="s">
        <v>75</v>
      </c>
      <c r="AC2" s="1" t="s">
        <v>77</v>
      </c>
      <c r="AD2" s="1" t="s">
        <v>79</v>
      </c>
      <c r="AE2" s="1" t="s">
        <v>81</v>
      </c>
      <c r="AF2" s="1" t="s">
        <v>83</v>
      </c>
      <c r="AG2" s="1" t="s">
        <v>85</v>
      </c>
      <c r="AH2" s="1" t="s">
        <v>87</v>
      </c>
      <c r="AI2" s="1" t="s">
        <v>89</v>
      </c>
      <c r="AJ2" s="1" t="s">
        <v>91</v>
      </c>
      <c r="AK2" s="1" t="s">
        <v>93</v>
      </c>
      <c r="AL2" s="1" t="s">
        <v>95</v>
      </c>
      <c r="AM2" s="1" t="s">
        <v>97</v>
      </c>
      <c r="AN2" s="1" t="s">
        <v>99</v>
      </c>
      <c r="AO2" s="1" t="s">
        <v>101</v>
      </c>
      <c r="AP2" s="1" t="s">
        <v>103</v>
      </c>
      <c r="AQ2" s="1" t="s">
        <v>105</v>
      </c>
      <c r="AR2" s="1" t="s">
        <v>107</v>
      </c>
      <c r="AS2" s="1" t="s">
        <v>109</v>
      </c>
      <c r="AT2" s="1" t="s">
        <v>111</v>
      </c>
      <c r="AU2" s="1" t="s">
        <v>113</v>
      </c>
      <c r="AV2" s="1" t="s">
        <v>115</v>
      </c>
      <c r="AW2" s="1" t="s">
        <v>117</v>
      </c>
      <c r="AX2" s="1" t="s">
        <v>119</v>
      </c>
      <c r="AY2" s="1" t="s">
        <v>121</v>
      </c>
    </row>
    <row r="3" customFormat="false" ht="12" hidden="false" customHeight="false" outlineLevel="0" collapsed="false">
      <c r="A3" s="1" t="s">
        <v>1</v>
      </c>
      <c r="B3" s="1" t="s">
        <v>19</v>
      </c>
      <c r="C3" s="1" t="s">
        <v>23</v>
      </c>
      <c r="D3" s="1" t="s">
        <v>19</v>
      </c>
      <c r="E3" s="1" t="s">
        <v>23</v>
      </c>
      <c r="F3" s="1" t="s">
        <v>23</v>
      </c>
      <c r="G3" s="1" t="s">
        <v>23</v>
      </c>
      <c r="H3" s="1" t="s">
        <v>19</v>
      </c>
      <c r="I3" s="1" t="s">
        <v>19</v>
      </c>
      <c r="J3" s="1" t="s">
        <v>19</v>
      </c>
      <c r="K3" s="1" t="s">
        <v>19</v>
      </c>
      <c r="L3" s="1" t="s">
        <v>23</v>
      </c>
      <c r="M3" s="1" t="s">
        <v>19</v>
      </c>
      <c r="N3" s="1" t="s">
        <v>23</v>
      </c>
      <c r="O3" s="1" t="s">
        <v>19</v>
      </c>
      <c r="P3" s="1" t="s">
        <v>19</v>
      </c>
      <c r="Q3" s="1" t="s">
        <v>23</v>
      </c>
      <c r="R3" s="1" t="s">
        <v>19</v>
      </c>
      <c r="S3" s="1" t="s">
        <v>23</v>
      </c>
      <c r="T3" s="1" t="s">
        <v>23</v>
      </c>
      <c r="U3" s="1" t="s">
        <v>23</v>
      </c>
      <c r="V3" s="1" t="s">
        <v>19</v>
      </c>
      <c r="W3" s="1" t="s">
        <v>23</v>
      </c>
      <c r="X3" s="1" t="s">
        <v>19</v>
      </c>
      <c r="Y3" s="1" t="s">
        <v>19</v>
      </c>
      <c r="Z3" s="1" t="s">
        <v>23</v>
      </c>
      <c r="AA3" s="1" t="s">
        <v>23</v>
      </c>
      <c r="AB3" s="1" t="s">
        <v>19</v>
      </c>
      <c r="AC3" s="1" t="s">
        <v>19</v>
      </c>
      <c r="AD3" s="1" t="s">
        <v>23</v>
      </c>
      <c r="AE3" s="1" t="s">
        <v>19</v>
      </c>
      <c r="AF3" s="1" t="s">
        <v>19</v>
      </c>
      <c r="AG3" s="1" t="s">
        <v>23</v>
      </c>
      <c r="AH3" s="1" t="s">
        <v>23</v>
      </c>
      <c r="AI3" s="1" t="s">
        <v>23</v>
      </c>
      <c r="AJ3" s="1" t="s">
        <v>23</v>
      </c>
      <c r="AK3" s="1" t="s">
        <v>23</v>
      </c>
      <c r="AL3" s="1" t="s">
        <v>23</v>
      </c>
      <c r="AM3" s="1" t="s">
        <v>19</v>
      </c>
      <c r="AN3" s="1" t="s">
        <v>19</v>
      </c>
      <c r="AO3" s="1" t="s">
        <v>19</v>
      </c>
      <c r="AP3" s="1" t="s">
        <v>23</v>
      </c>
      <c r="AQ3" s="1" t="s">
        <v>23</v>
      </c>
      <c r="AR3" s="1" t="s">
        <v>19</v>
      </c>
      <c r="AS3" s="1" t="s">
        <v>23</v>
      </c>
      <c r="AT3" s="1" t="s">
        <v>19</v>
      </c>
      <c r="AU3" s="1" t="s">
        <v>23</v>
      </c>
      <c r="AV3" s="1" t="s">
        <v>23</v>
      </c>
      <c r="AW3" s="1" t="s">
        <v>19</v>
      </c>
      <c r="AX3" s="1" t="s">
        <v>23</v>
      </c>
      <c r="AY3" s="1" t="s">
        <v>23</v>
      </c>
    </row>
    <row r="4" customFormat="false" ht="12" hidden="false" customHeight="false" outlineLevel="0" collapsed="false">
      <c r="A4" s="1" t="s">
        <v>5</v>
      </c>
      <c r="B4" s="1" t="n">
        <v>4.212896</v>
      </c>
      <c r="C4" s="1" t="n">
        <v>6.013947</v>
      </c>
      <c r="D4" s="1" t="n">
        <v>3.835403</v>
      </c>
      <c r="E4" s="1" t="n">
        <v>4.074271</v>
      </c>
      <c r="F4" s="1" t="n">
        <v>5.294032</v>
      </c>
      <c r="G4" s="1" t="n">
        <v>4.697803</v>
      </c>
      <c r="H4" s="1" t="n">
        <v>3.832471</v>
      </c>
      <c r="I4" s="1" t="n">
        <v>3.712582</v>
      </c>
      <c r="J4" s="1" t="n">
        <v>4.129472</v>
      </c>
      <c r="K4" s="1" t="n">
        <v>4.370963</v>
      </c>
      <c r="L4" s="1" t="n">
        <v>4.94416</v>
      </c>
      <c r="M4" s="1" t="n">
        <v>3.518017</v>
      </c>
      <c r="N4" s="1" t="n">
        <v>5.030012</v>
      </c>
      <c r="O4" s="1" t="n">
        <v>4.094237</v>
      </c>
      <c r="P4" s="1" t="n">
        <v>3.811542</v>
      </c>
      <c r="Q4" s="1" t="n">
        <v>4.587441</v>
      </c>
      <c r="R4" s="1" t="n">
        <v>4.180498</v>
      </c>
      <c r="S4" s="1" t="n">
        <v>4.793055</v>
      </c>
      <c r="T4" s="1" t="n">
        <v>5.183249</v>
      </c>
      <c r="U4" s="1" t="n">
        <v>4.479228</v>
      </c>
      <c r="V4" s="1" t="n">
        <v>4.224877</v>
      </c>
      <c r="W4" s="1" t="n">
        <v>4.858865</v>
      </c>
      <c r="X4" s="1" t="n">
        <v>4.506472</v>
      </c>
      <c r="Y4" s="1" t="n">
        <v>3.865659</v>
      </c>
      <c r="Z4" s="1" t="n">
        <v>4.540278</v>
      </c>
      <c r="AA4" s="1" t="n">
        <v>5.160597</v>
      </c>
      <c r="AB4" s="1" t="n">
        <v>4.310918</v>
      </c>
      <c r="AC4" s="1" t="n">
        <v>3.831955</v>
      </c>
      <c r="AD4" s="1" t="n">
        <v>3.736345</v>
      </c>
      <c r="AE4" s="1" t="n">
        <v>3.560898</v>
      </c>
      <c r="AF4" s="1" t="n">
        <v>4.280246</v>
      </c>
      <c r="AG4" s="1" t="n">
        <v>4.867526</v>
      </c>
      <c r="AH4" s="1" t="n">
        <v>4.27879</v>
      </c>
      <c r="AI4" s="1" t="n">
        <v>4.561448</v>
      </c>
      <c r="AJ4" s="1" t="n">
        <v>4.94514</v>
      </c>
      <c r="AK4" s="1" t="n">
        <v>5.806603</v>
      </c>
      <c r="AL4" s="1" t="n">
        <v>4.32796</v>
      </c>
      <c r="AM4" s="1" t="n">
        <v>4.256069</v>
      </c>
      <c r="AN4" s="1" t="n">
        <v>4.552023</v>
      </c>
      <c r="AO4" s="1" t="n">
        <v>3.953439</v>
      </c>
      <c r="AP4" s="1" t="n">
        <v>4.561054</v>
      </c>
      <c r="AQ4" s="1" t="n">
        <v>5.056753</v>
      </c>
      <c r="AR4" s="1" t="n">
        <v>3.73568</v>
      </c>
      <c r="AS4" s="1" t="n">
        <v>4.411306</v>
      </c>
      <c r="AT4" s="1" t="n">
        <v>3.792156</v>
      </c>
      <c r="AU4" s="1" t="n">
        <v>4.335384</v>
      </c>
      <c r="AV4" s="1" t="n">
        <v>4.814501</v>
      </c>
      <c r="AW4" s="1" t="n">
        <v>4.129076</v>
      </c>
      <c r="AX4" s="1" t="n">
        <v>4.650521</v>
      </c>
      <c r="AY4" s="1" t="n">
        <v>6.415401</v>
      </c>
    </row>
    <row r="5" customFormat="false" ht="12" hidden="false" customHeight="false" outlineLevel="0" collapsed="false">
      <c r="A5" s="1" t="s">
        <v>6</v>
      </c>
      <c r="B5" s="1" t="n">
        <v>0.1990453</v>
      </c>
      <c r="C5" s="1" t="n">
        <v>0.2981129</v>
      </c>
      <c r="D5" s="1" t="n">
        <v>0.1218451</v>
      </c>
      <c r="E5" s="1" t="n">
        <v>0.1438962</v>
      </c>
      <c r="F5" s="1" t="n">
        <v>0.2651432</v>
      </c>
      <c r="G5" s="1" t="n">
        <v>0.2655168</v>
      </c>
      <c r="H5" s="1" t="n">
        <v>0.1328203</v>
      </c>
      <c r="I5" s="1" t="n">
        <v>0.1328527</v>
      </c>
      <c r="J5" s="1" t="n">
        <v>0.1439063</v>
      </c>
      <c r="K5" s="1" t="n">
        <v>0.1328327</v>
      </c>
      <c r="L5" s="1" t="n">
        <v>0.2209916</v>
      </c>
      <c r="M5" s="1" t="n">
        <v>0.1329716</v>
      </c>
      <c r="N5" s="1" t="n">
        <v>0.276138</v>
      </c>
      <c r="O5" s="1" t="n">
        <v>0.1770166</v>
      </c>
      <c r="P5" s="1" t="n">
        <v>0.1328563</v>
      </c>
      <c r="Q5" s="1" t="n">
        <v>0.1659263</v>
      </c>
      <c r="R5" s="1" t="n">
        <v>0.2875452</v>
      </c>
      <c r="S5" s="1" t="n">
        <v>0.210046</v>
      </c>
      <c r="T5" s="1" t="n">
        <v>0.3092636</v>
      </c>
      <c r="U5" s="1" t="n">
        <v>0.2213109</v>
      </c>
      <c r="V5" s="1" t="n">
        <v>0.15485</v>
      </c>
      <c r="W5" s="1" t="n">
        <v>0.3205965</v>
      </c>
      <c r="X5" s="1" t="n">
        <v>0.1768254</v>
      </c>
      <c r="Y5" s="1" t="n">
        <v>0.1328287</v>
      </c>
      <c r="Z5" s="1" t="n">
        <v>0.1989685</v>
      </c>
      <c r="AA5" s="1" t="n">
        <v>0.2540017</v>
      </c>
      <c r="AB5" s="1" t="n">
        <v>0.1326747</v>
      </c>
      <c r="AC5" s="1" t="n">
        <v>0.1549362</v>
      </c>
      <c r="AD5" s="1" t="n">
        <v>0.1661457</v>
      </c>
      <c r="AE5" s="1" t="n">
        <v>0.1107756</v>
      </c>
      <c r="AF5" s="1" t="n">
        <v>0.1659301</v>
      </c>
      <c r="AG5" s="1" t="n">
        <v>0.2099465</v>
      </c>
      <c r="AH5" s="1" t="n">
        <v>0.1879902</v>
      </c>
      <c r="AI5" s="1" t="n">
        <v>0.3102005</v>
      </c>
      <c r="AJ5" s="1" t="n">
        <v>0.4199672</v>
      </c>
      <c r="AK5" s="1" t="n">
        <v>0.3312816</v>
      </c>
      <c r="AL5" s="1" t="n">
        <v>0.1771482</v>
      </c>
      <c r="AM5" s="1" t="n">
        <v>0.199012</v>
      </c>
      <c r="AN5" s="1" t="n">
        <v>0.1658354</v>
      </c>
      <c r="AO5" s="1" t="n">
        <v>0.1217573</v>
      </c>
      <c r="AP5" s="1" t="n">
        <v>0.198918</v>
      </c>
      <c r="AQ5" s="1" t="n">
        <v>0.2653456</v>
      </c>
      <c r="AR5" s="1" t="n">
        <v>0.1218185</v>
      </c>
      <c r="AS5" s="1" t="n">
        <v>0.221208</v>
      </c>
      <c r="AT5" s="1" t="n">
        <v>0.121868</v>
      </c>
      <c r="AU5" s="1" t="n">
        <v>0.1880655</v>
      </c>
      <c r="AV5" s="1" t="n">
        <v>0.2321324</v>
      </c>
      <c r="AW5" s="1" t="n">
        <v>0.1549611</v>
      </c>
      <c r="AX5" s="1" t="n">
        <v>0.2653242</v>
      </c>
      <c r="AY5" s="1" t="n">
        <v>0.3531067</v>
      </c>
    </row>
    <row r="6" customFormat="false" ht="12" hidden="false" customHeight="false" outlineLevel="0" collapsed="false">
      <c r="A6" s="1" t="s">
        <v>7</v>
      </c>
      <c r="B6" s="1" t="n">
        <v>1.513056</v>
      </c>
      <c r="C6" s="1" t="n">
        <v>1.530499</v>
      </c>
      <c r="D6" s="1" t="n">
        <v>1.525528</v>
      </c>
      <c r="E6" s="1" t="n">
        <v>1.187876</v>
      </c>
      <c r="F6" s="1" t="n">
        <v>1.25475</v>
      </c>
      <c r="G6" s="1" t="n">
        <v>1.909511</v>
      </c>
      <c r="H6" s="1" t="n">
        <v>2.068777</v>
      </c>
      <c r="I6" s="1" t="n">
        <v>2.009876</v>
      </c>
      <c r="J6" s="1" t="n">
        <v>1.910636</v>
      </c>
      <c r="K6" s="1" t="n">
        <v>1.989775</v>
      </c>
      <c r="L6" s="1" t="n">
        <v>1.472367</v>
      </c>
      <c r="M6" s="1" t="n">
        <v>2.160322</v>
      </c>
      <c r="N6" s="1" t="n">
        <v>1.748411</v>
      </c>
      <c r="O6" s="1" t="n">
        <v>1.701792</v>
      </c>
      <c r="P6" s="1" t="n">
        <v>2.138646</v>
      </c>
      <c r="Q6" s="1" t="n">
        <v>1.55313</v>
      </c>
      <c r="R6" s="1" t="n">
        <v>1.354995</v>
      </c>
      <c r="S6" s="1" t="n">
        <v>1.443437</v>
      </c>
      <c r="T6" s="1" t="n">
        <v>1.600184</v>
      </c>
      <c r="U6" s="1" t="n">
        <v>1.474495</v>
      </c>
      <c r="V6" s="1" t="n">
        <v>1.810166</v>
      </c>
      <c r="W6" s="1" t="n">
        <v>1.77958</v>
      </c>
      <c r="X6" s="1" t="n">
        <v>1.620887</v>
      </c>
      <c r="Y6" s="1" t="n">
        <v>2.157999</v>
      </c>
      <c r="Z6" s="1" t="n">
        <v>1.463045</v>
      </c>
      <c r="AA6" s="1" t="n">
        <v>1.570327</v>
      </c>
      <c r="AB6" s="1" t="n">
        <v>1.839095</v>
      </c>
      <c r="AC6" s="1" t="n">
        <v>1.989322</v>
      </c>
      <c r="AD6" s="1" t="n">
        <v>1.713673</v>
      </c>
      <c r="AE6" s="1" t="n">
        <v>1.694043</v>
      </c>
      <c r="AF6" s="1" t="n">
        <v>1.968662</v>
      </c>
      <c r="AG6" s="1" t="n">
        <v>1.462517</v>
      </c>
      <c r="AH6" s="1" t="n">
        <v>1.453743</v>
      </c>
      <c r="AI6" s="1" t="n">
        <v>1.763553</v>
      </c>
      <c r="AJ6" s="1" t="n">
        <v>1.739517</v>
      </c>
      <c r="AK6" s="1" t="n">
        <v>1.560333</v>
      </c>
      <c r="AL6" s="1" t="n">
        <v>1.544634</v>
      </c>
      <c r="AM6" s="1" t="n">
        <v>1.493028</v>
      </c>
      <c r="AN6" s="1" t="n">
        <v>1.48307</v>
      </c>
      <c r="AO6" s="1" t="n">
        <v>1.821396</v>
      </c>
      <c r="AP6" s="1" t="n">
        <v>1.610918</v>
      </c>
      <c r="AQ6" s="1" t="n">
        <v>1.473232</v>
      </c>
      <c r="AR6" s="1" t="n">
        <v>1.891638</v>
      </c>
      <c r="AS6" s="1" t="n">
        <v>1.62218</v>
      </c>
      <c r="AT6" s="1" t="n">
        <v>1.654617</v>
      </c>
      <c r="AU6" s="1" t="n">
        <v>1.7907</v>
      </c>
      <c r="AV6" s="1" t="n">
        <v>1.502603</v>
      </c>
      <c r="AW6" s="1" t="n">
        <v>1.722377</v>
      </c>
      <c r="AX6" s="1" t="n">
        <v>1.394019</v>
      </c>
      <c r="AY6" s="1" t="n">
        <v>1.480237</v>
      </c>
    </row>
    <row r="7" customFormat="false" ht="12" hidden="false" customHeight="false" outlineLevel="0" collapsed="false">
      <c r="A7" s="1" t="s">
        <v>8</v>
      </c>
      <c r="B7" s="1" t="n">
        <v>64.9085</v>
      </c>
      <c r="C7" s="1" t="n">
        <v>56.96323</v>
      </c>
      <c r="D7" s="1" t="n">
        <v>77.70904</v>
      </c>
      <c r="E7" s="1" t="n">
        <v>76.86608</v>
      </c>
      <c r="F7" s="1" t="n">
        <v>60.36952</v>
      </c>
      <c r="G7" s="1" t="n">
        <v>67.71871</v>
      </c>
      <c r="H7" s="1" t="n">
        <v>67.60074</v>
      </c>
      <c r="I7" s="1" t="n">
        <v>70.11013</v>
      </c>
      <c r="J7" s="1" t="n">
        <v>69.61307</v>
      </c>
      <c r="K7" s="1" t="n">
        <v>67.39769</v>
      </c>
      <c r="L7" s="1" t="n">
        <v>63.05732</v>
      </c>
      <c r="M7" s="1" t="n">
        <v>75.55238</v>
      </c>
      <c r="N7" s="1" t="n">
        <v>59.8108</v>
      </c>
      <c r="O7" s="1" t="n">
        <v>65.46872</v>
      </c>
      <c r="P7" s="1" t="n">
        <v>70.50094</v>
      </c>
      <c r="Q7" s="1" t="n">
        <v>70.32021</v>
      </c>
      <c r="R7" s="1" t="n">
        <v>65.85284</v>
      </c>
      <c r="S7" s="1" t="n">
        <v>63.38725</v>
      </c>
      <c r="T7" s="1" t="n">
        <v>55.71002</v>
      </c>
      <c r="U7" s="1" t="n">
        <v>66.75634</v>
      </c>
      <c r="V7" s="1" t="n">
        <v>66.19919</v>
      </c>
      <c r="W7" s="1" t="n">
        <v>65.35878</v>
      </c>
      <c r="X7" s="1" t="n">
        <v>61.15759</v>
      </c>
      <c r="Y7" s="1" t="n">
        <v>70.07752</v>
      </c>
      <c r="Z7" s="1" t="n">
        <v>63.22083</v>
      </c>
      <c r="AA7" s="1" t="n">
        <v>63.15223</v>
      </c>
      <c r="AB7" s="1" t="n">
        <v>61.98989</v>
      </c>
      <c r="AC7" s="1" t="n">
        <v>68.50869</v>
      </c>
      <c r="AD7" s="1" t="n">
        <v>79.81092</v>
      </c>
      <c r="AE7" s="1" t="n">
        <v>76.89607</v>
      </c>
      <c r="AF7" s="1" t="n">
        <v>65.61908</v>
      </c>
      <c r="AG7" s="1" t="n">
        <v>57.2763</v>
      </c>
      <c r="AH7" s="1" t="n">
        <v>64.22229</v>
      </c>
      <c r="AI7" s="1" t="n">
        <v>68.90055</v>
      </c>
      <c r="AJ7" s="1" t="n">
        <v>61.78572</v>
      </c>
      <c r="AK7" s="1" t="n">
        <v>56.66264</v>
      </c>
      <c r="AL7" s="1" t="n">
        <v>66.69412</v>
      </c>
      <c r="AM7" s="1" t="n">
        <v>64.06116</v>
      </c>
      <c r="AN7" s="1" t="n">
        <v>64.44647</v>
      </c>
      <c r="AO7" s="1" t="n">
        <v>68.73028</v>
      </c>
      <c r="AP7" s="1" t="n">
        <v>63.92144</v>
      </c>
      <c r="AQ7" s="1" t="n">
        <v>61.26204</v>
      </c>
      <c r="AR7" s="1" t="n">
        <v>72.36565</v>
      </c>
      <c r="AS7" s="1" t="n">
        <v>64.24478</v>
      </c>
      <c r="AT7" s="1" t="n">
        <v>77.93319</v>
      </c>
      <c r="AU7" s="1" t="n">
        <v>66.12126</v>
      </c>
      <c r="AV7" s="1" t="n">
        <v>62.44492</v>
      </c>
      <c r="AW7" s="1" t="n">
        <v>67.87172</v>
      </c>
      <c r="AX7" s="1" t="n">
        <v>63.78624</v>
      </c>
      <c r="AY7" s="1" t="n">
        <v>53.27154</v>
      </c>
    </row>
    <row r="8" customFormat="false" ht="12" hidden="false" customHeight="false" outlineLevel="0" collapsed="false">
      <c r="A8" s="1" t="s">
        <v>9</v>
      </c>
      <c r="B8" s="1" t="n">
        <v>20.624789</v>
      </c>
      <c r="C8" s="1" t="n">
        <v>24.139105</v>
      </c>
      <c r="D8" s="1" t="n">
        <v>10.792117</v>
      </c>
      <c r="E8" s="1" t="n">
        <v>10.151823</v>
      </c>
      <c r="F8" s="1" t="n">
        <v>21.487261</v>
      </c>
      <c r="G8" s="1" t="n">
        <v>16.730288</v>
      </c>
      <c r="H8" s="1" t="n">
        <v>19.931077</v>
      </c>
      <c r="I8" s="1" t="n">
        <v>16.079315</v>
      </c>
      <c r="J8" s="1" t="n">
        <v>16.298288</v>
      </c>
      <c r="K8" s="1" t="n">
        <v>18.165586</v>
      </c>
      <c r="L8" s="1" t="n">
        <v>20.799406</v>
      </c>
      <c r="M8" s="1" t="n">
        <v>11.459605</v>
      </c>
      <c r="N8" s="1" t="n">
        <v>21.302787</v>
      </c>
      <c r="O8" s="1" t="n">
        <v>20.173304</v>
      </c>
      <c r="P8" s="1" t="n">
        <v>15.798533</v>
      </c>
      <c r="Q8" s="1" t="n">
        <v>13.627331</v>
      </c>
      <c r="R8" s="1" t="n">
        <v>20.998541</v>
      </c>
      <c r="S8" s="1" t="n">
        <v>21.070451</v>
      </c>
      <c r="T8" s="1" t="n">
        <v>23.887134</v>
      </c>
      <c r="U8" s="1" t="n">
        <v>18.279732</v>
      </c>
      <c r="V8" s="1" t="n">
        <v>19.96748</v>
      </c>
      <c r="W8" s="1" t="n">
        <v>17.901364</v>
      </c>
      <c r="X8" s="1" t="n">
        <v>23.269488</v>
      </c>
      <c r="Y8" s="1" t="n">
        <v>15.202801</v>
      </c>
      <c r="Z8" s="1" t="n">
        <v>19.293189</v>
      </c>
      <c r="AA8" s="1" t="n">
        <v>20.527585</v>
      </c>
      <c r="AB8" s="1" t="n">
        <v>21.945292</v>
      </c>
      <c r="AC8" s="1" t="n">
        <v>17.789984</v>
      </c>
      <c r="AD8" s="2" t="n">
        <v>7.335128</v>
      </c>
      <c r="AE8" s="1" t="n">
        <v>11.74751</v>
      </c>
      <c r="AF8" s="1" t="n">
        <v>18.474586</v>
      </c>
      <c r="AG8" s="1" t="n">
        <v>23.225666</v>
      </c>
      <c r="AH8" s="1" t="n">
        <v>19.28087</v>
      </c>
      <c r="AI8" s="1" t="n">
        <v>15.798798</v>
      </c>
      <c r="AJ8" s="1" t="n">
        <v>20.191953</v>
      </c>
      <c r="AK8" s="1" t="n">
        <v>23.581399</v>
      </c>
      <c r="AL8" s="1" t="n">
        <v>17.56684</v>
      </c>
      <c r="AM8" s="1" t="n">
        <v>22.045576</v>
      </c>
      <c r="AN8" s="1" t="n">
        <v>21.071682</v>
      </c>
      <c r="AO8" s="1" t="n">
        <v>19.550385</v>
      </c>
      <c r="AP8" s="1" t="n">
        <v>18.877264</v>
      </c>
      <c r="AQ8" s="1" t="n">
        <v>20.96206</v>
      </c>
      <c r="AR8" s="1" t="n">
        <v>14.727923</v>
      </c>
      <c r="AS8" s="1" t="n">
        <v>19.645842</v>
      </c>
      <c r="AT8" s="2" t="n">
        <v>9.839355</v>
      </c>
      <c r="AU8" s="1" t="n">
        <v>18.435564</v>
      </c>
      <c r="AV8" s="1" t="n">
        <v>19.854949</v>
      </c>
      <c r="AW8" s="1" t="n">
        <v>18.726675</v>
      </c>
      <c r="AX8" s="1" t="n">
        <v>19.115053</v>
      </c>
      <c r="AY8" s="1" t="n">
        <v>26.727249</v>
      </c>
    </row>
    <row r="9" customFormat="false" ht="12" hidden="false" customHeight="false" outlineLevel="0" collapsed="false">
      <c r="A9" s="1" t="s">
        <v>10</v>
      </c>
      <c r="B9" s="1" t="n">
        <v>6.699076</v>
      </c>
      <c r="C9" s="1" t="n">
        <v>8.847869</v>
      </c>
      <c r="D9" s="1" t="n">
        <v>4.089015</v>
      </c>
      <c r="E9" s="1" t="n">
        <v>5.582991</v>
      </c>
      <c r="F9" s="1" t="n">
        <v>9.115469</v>
      </c>
      <c r="G9" s="1" t="n">
        <v>6.429244</v>
      </c>
      <c r="H9" s="1" t="n">
        <v>4.530887</v>
      </c>
      <c r="I9" s="1" t="n">
        <v>5.998821</v>
      </c>
      <c r="J9" s="1" t="n">
        <v>5.84637</v>
      </c>
      <c r="K9" s="1" t="n">
        <v>5.664138</v>
      </c>
      <c r="L9" s="1" t="n">
        <v>7.562226</v>
      </c>
      <c r="M9" s="1" t="n">
        <v>5.03218</v>
      </c>
      <c r="N9" s="1" t="n">
        <v>9.830308</v>
      </c>
      <c r="O9" s="1" t="n">
        <v>6.399111</v>
      </c>
      <c r="P9" s="1" t="n">
        <v>5.584215</v>
      </c>
      <c r="Q9" s="1" t="n">
        <v>7.813138</v>
      </c>
      <c r="R9" s="1" t="n">
        <v>5.517566</v>
      </c>
      <c r="S9" s="1" t="n">
        <v>7.030594</v>
      </c>
      <c r="T9" s="1" t="n">
        <v>11.232798</v>
      </c>
      <c r="U9" s="2" t="n">
        <v>6.46094</v>
      </c>
      <c r="V9" s="2" t="n">
        <v>5.912362</v>
      </c>
      <c r="W9" s="2" t="n">
        <v>7.666986</v>
      </c>
      <c r="X9" s="2" t="n">
        <v>7.341437</v>
      </c>
      <c r="Y9" s="2" t="n">
        <v>6.665276</v>
      </c>
      <c r="Z9" s="2" t="n">
        <v>9.33267</v>
      </c>
      <c r="AA9" s="2" t="n">
        <v>7.527828</v>
      </c>
      <c r="AB9" s="2" t="n">
        <v>7.859748</v>
      </c>
      <c r="AC9" s="2" t="n">
        <v>5.814531</v>
      </c>
      <c r="AD9" s="2" t="n">
        <v>5.343844</v>
      </c>
      <c r="AE9" s="2" t="n">
        <v>3.967824</v>
      </c>
      <c r="AF9" s="2" t="n">
        <v>7.297819</v>
      </c>
      <c r="AG9" s="1" t="n">
        <v>10.894281</v>
      </c>
      <c r="AH9" s="2" t="n">
        <v>8.477547</v>
      </c>
      <c r="AI9" s="2" t="n">
        <v>5.739705</v>
      </c>
      <c r="AJ9" s="2" t="n">
        <v>8.775535</v>
      </c>
      <c r="AK9" s="2" t="n">
        <v>9.716825</v>
      </c>
      <c r="AL9" s="2" t="n">
        <v>7.020989</v>
      </c>
      <c r="AM9" s="2" t="n">
        <v>6.324163</v>
      </c>
      <c r="AN9" s="2" t="n">
        <v>6.424883</v>
      </c>
      <c r="AO9" s="2" t="n">
        <v>3.86356</v>
      </c>
      <c r="AP9" s="2" t="n">
        <v>9.077859</v>
      </c>
      <c r="AQ9" s="2" t="n">
        <v>8.546593</v>
      </c>
      <c r="AR9" s="2" t="n">
        <v>5.160749</v>
      </c>
      <c r="AS9" s="2" t="n">
        <v>7.731333</v>
      </c>
      <c r="AT9" s="2" t="n">
        <v>4.433973</v>
      </c>
      <c r="AU9" s="2" t="n">
        <v>7.05566</v>
      </c>
      <c r="AV9" s="2" t="n">
        <v>8.948954</v>
      </c>
      <c r="AW9" s="2" t="n">
        <v>5.238978</v>
      </c>
      <c r="AX9" s="2" t="n">
        <v>8.737832</v>
      </c>
      <c r="AY9" s="2" t="n">
        <v>9.447515</v>
      </c>
    </row>
    <row r="10" customFormat="false" ht="12" hidden="false" customHeight="false" outlineLevel="0" collapsed="false">
      <c r="A10" s="1" t="s">
        <v>11</v>
      </c>
      <c r="B10" s="1" t="n">
        <v>0.4500813</v>
      </c>
      <c r="C10" s="1" t="n">
        <v>0.5482625</v>
      </c>
      <c r="D10" s="1" t="n">
        <v>0.4598616</v>
      </c>
      <c r="E10" s="1" t="n">
        <v>0.5406282</v>
      </c>
      <c r="F10" s="1" t="n">
        <v>0.4946221</v>
      </c>
      <c r="G10" s="1" t="n">
        <v>0.6304061</v>
      </c>
      <c r="H10" s="1" t="n">
        <v>0.55862</v>
      </c>
      <c r="I10" s="1" t="n">
        <v>0.5227075</v>
      </c>
      <c r="J10" s="1" t="n">
        <v>0.5226441</v>
      </c>
      <c r="K10" s="1" t="n">
        <v>0.5496614</v>
      </c>
      <c r="L10" s="1" t="n">
        <v>0.4947093</v>
      </c>
      <c r="M10" s="1" t="n">
        <v>0.5863173</v>
      </c>
      <c r="N10" s="1" t="n">
        <v>0.5215017</v>
      </c>
      <c r="O10" s="1" t="n">
        <v>0.4953341</v>
      </c>
      <c r="P10" s="1" t="n">
        <v>0.5587715</v>
      </c>
      <c r="Q10" s="1" t="n">
        <v>0.4682405</v>
      </c>
      <c r="R10" s="1" t="n">
        <v>0.4231285</v>
      </c>
      <c r="S10" s="1" t="n">
        <v>0.5129526</v>
      </c>
      <c r="T10" s="1" t="n">
        <v>0.4855189</v>
      </c>
      <c r="U10" s="1" t="n">
        <v>0.5224472</v>
      </c>
      <c r="V10" s="1" t="n">
        <v>0.4321813</v>
      </c>
      <c r="W10" s="1" t="n">
        <v>0.5939452</v>
      </c>
      <c r="X10" s="1" t="n">
        <v>0.4858028</v>
      </c>
      <c r="Y10" s="1" t="n">
        <v>0.5316237</v>
      </c>
      <c r="Z10" s="1" t="n">
        <v>0.4409096</v>
      </c>
      <c r="AA10" s="1" t="n">
        <v>0.4764599</v>
      </c>
      <c r="AB10" s="1" t="n">
        <v>0.4950069</v>
      </c>
      <c r="AC10" s="1" t="n">
        <v>0.5135009</v>
      </c>
      <c r="AD10" s="1" t="n">
        <v>0.5049257</v>
      </c>
      <c r="AE10" s="1" t="n">
        <v>0.4959622</v>
      </c>
      <c r="AF10" s="1" t="n">
        <v>0.5943187</v>
      </c>
      <c r="AG10" s="1" t="n">
        <v>0.485725</v>
      </c>
      <c r="AH10" s="1" t="n">
        <v>0.4950972</v>
      </c>
      <c r="AI10" s="1" t="n">
        <v>0.6132464</v>
      </c>
      <c r="AJ10" s="1" t="n">
        <v>0.5937688</v>
      </c>
      <c r="AK10" s="1" t="n">
        <v>0.5753043</v>
      </c>
      <c r="AL10" s="1" t="n">
        <v>0.5768174</v>
      </c>
      <c r="AM10" s="1" t="n">
        <v>0.4140056</v>
      </c>
      <c r="AN10" s="1" t="n">
        <v>0.4499847</v>
      </c>
      <c r="AO10" s="1" t="n">
        <v>0.477551</v>
      </c>
      <c r="AP10" s="1" t="n">
        <v>0.4587895</v>
      </c>
      <c r="AQ10" s="1" t="n">
        <v>0.5849996</v>
      </c>
      <c r="AR10" s="1" t="n">
        <v>0.5138507</v>
      </c>
      <c r="AS10" s="1" t="n">
        <v>0.5132009</v>
      </c>
      <c r="AT10" s="1" t="n">
        <v>0.5411152</v>
      </c>
      <c r="AU10" s="1" t="n">
        <v>0.5223118</v>
      </c>
      <c r="AV10" s="1" t="n">
        <v>0.5398951</v>
      </c>
      <c r="AW10" s="1" t="n">
        <v>0.5045735</v>
      </c>
      <c r="AX10" s="1" t="n">
        <v>0.4859605</v>
      </c>
      <c r="AY10" s="1" t="n">
        <v>0.5389504</v>
      </c>
    </row>
    <row r="11" customFormat="false" ht="12" hidden="false" customHeight="false" outlineLevel="0" collapsed="false">
      <c r="A11" s="1" t="s">
        <v>12</v>
      </c>
      <c r="B11" s="1" t="n">
        <v>0.9513106</v>
      </c>
      <c r="C11" s="1" t="n">
        <v>1.0131851</v>
      </c>
      <c r="D11" s="1" t="n">
        <v>1.0618297</v>
      </c>
      <c r="E11" s="1" t="n">
        <v>0.9159693</v>
      </c>
      <c r="F11" s="1" t="n">
        <v>1.0952375</v>
      </c>
      <c r="G11" s="1" t="n">
        <v>0.9880092</v>
      </c>
      <c r="H11" s="1" t="n">
        <v>0.9703327</v>
      </c>
      <c r="I11" s="1" t="n">
        <v>1.0522062</v>
      </c>
      <c r="J11" s="1" t="n">
        <v>1.0430088</v>
      </c>
      <c r="K11" s="1" t="n">
        <v>1.0611172</v>
      </c>
      <c r="L11" s="1" t="n">
        <v>0.9958459</v>
      </c>
      <c r="M11" s="1" t="n">
        <v>1.0985423</v>
      </c>
      <c r="N11" s="1" t="n">
        <v>0.9140316</v>
      </c>
      <c r="O11" s="1" t="n">
        <v>1.0605557</v>
      </c>
      <c r="P11" s="1" t="n">
        <v>0.9887379</v>
      </c>
      <c r="Q11" s="1" t="n">
        <v>1.0331956</v>
      </c>
      <c r="R11" s="1" t="n">
        <v>0.9967339</v>
      </c>
      <c r="S11" s="1" t="n">
        <v>1.0235118</v>
      </c>
      <c r="T11" s="1" t="n">
        <v>0.9320982</v>
      </c>
      <c r="U11" s="1" t="n">
        <v>1.1423444</v>
      </c>
      <c r="V11" s="1" t="n">
        <v>0.9334134</v>
      </c>
      <c r="W11" s="1" t="n">
        <v>0.9872816</v>
      </c>
      <c r="X11" s="1" t="n">
        <v>0.9779172</v>
      </c>
      <c r="Y11" s="1" t="n">
        <v>0.9431868</v>
      </c>
      <c r="Z11" s="1" t="n">
        <v>1.0324534</v>
      </c>
      <c r="AA11" s="1" t="n">
        <v>0.8686279</v>
      </c>
      <c r="AB11" s="1" t="n">
        <v>0.9873865</v>
      </c>
      <c r="AC11" s="1" t="n">
        <v>1.0155388</v>
      </c>
      <c r="AD11" s="1" t="n">
        <v>1.0073363</v>
      </c>
      <c r="AE11" s="1" t="n">
        <v>1.1617373</v>
      </c>
      <c r="AF11" s="1" t="n">
        <v>1.114789</v>
      </c>
      <c r="AG11" s="1" t="n">
        <v>0.9777606</v>
      </c>
      <c r="AH11" s="1" t="n">
        <v>1.11441</v>
      </c>
      <c r="AI11" s="1" t="n">
        <v>1.35246</v>
      </c>
      <c r="AJ11" s="1" t="n">
        <v>0.9507686</v>
      </c>
      <c r="AK11" s="1" t="n">
        <v>1.0585603</v>
      </c>
      <c r="AL11" s="1" t="n">
        <v>1.360698</v>
      </c>
      <c r="AM11" s="1" t="n">
        <v>0.8333899</v>
      </c>
      <c r="AN11" s="1" t="n">
        <v>1.0145135</v>
      </c>
      <c r="AO11" s="1" t="n">
        <v>1.0338579</v>
      </c>
      <c r="AP11" s="1" t="n">
        <v>0.8873224</v>
      </c>
      <c r="AQ11" s="1" t="n">
        <v>1.1866581</v>
      </c>
      <c r="AR11" s="1" t="n">
        <v>1.0434509</v>
      </c>
      <c r="AS11" s="1" t="n">
        <v>1.0240073</v>
      </c>
      <c r="AT11" s="1" t="n">
        <v>1.2526498</v>
      </c>
      <c r="AU11" s="1" t="n">
        <v>1.015154</v>
      </c>
      <c r="AV11" s="1" t="n">
        <v>1.0505778</v>
      </c>
      <c r="AW11" s="1" t="n">
        <v>1.1245277</v>
      </c>
      <c r="AX11" s="1" t="n">
        <v>1.0597541</v>
      </c>
      <c r="AY11" s="1" t="n">
        <v>1.0396987</v>
      </c>
    </row>
    <row r="12" customFormat="false" ht="12" hidden="false" customHeight="false" outlineLevel="0" collapsed="false">
      <c r="A12" s="1" t="s">
        <v>13</v>
      </c>
      <c r="B12" s="1" t="n">
        <v>0.06383539</v>
      </c>
      <c r="C12" s="1" t="n">
        <v>0.06373812</v>
      </c>
      <c r="D12" s="1" t="n">
        <v>0.02740442</v>
      </c>
      <c r="E12" s="1" t="n">
        <v>0.0365132</v>
      </c>
      <c r="F12" s="1" t="n">
        <v>0.06377513</v>
      </c>
      <c r="G12" s="1" t="n">
        <v>0.04561786</v>
      </c>
      <c r="H12" s="1" t="n">
        <v>0.02738348</v>
      </c>
      <c r="I12" s="1" t="n">
        <v>0.02739016</v>
      </c>
      <c r="J12" s="1" t="n">
        <v>0.03651578</v>
      </c>
      <c r="K12" s="1" t="n">
        <v>0.07302943</v>
      </c>
      <c r="L12" s="1" t="n">
        <v>0.03644936</v>
      </c>
      <c r="M12" s="1" t="n">
        <v>0.02741468</v>
      </c>
      <c r="N12" s="1" t="n">
        <v>0.06376293</v>
      </c>
      <c r="O12" s="1" t="n">
        <v>0.03649539</v>
      </c>
      <c r="P12" s="1" t="n">
        <v>0.0456515</v>
      </c>
      <c r="Q12" s="1" t="n">
        <v>0.04561189</v>
      </c>
      <c r="R12" s="1" t="n">
        <v>0.02736139</v>
      </c>
      <c r="S12" s="1" t="n">
        <v>0.0547011</v>
      </c>
      <c r="T12" s="1" t="n">
        <v>0.07286934</v>
      </c>
      <c r="U12" s="1" t="n">
        <v>0.06387854</v>
      </c>
      <c r="V12" s="1" t="n">
        <v>0.03648608</v>
      </c>
      <c r="W12" s="1" t="n">
        <v>0.03646741</v>
      </c>
      <c r="X12" s="1" t="n">
        <v>0.05468397</v>
      </c>
      <c r="Y12" s="1" t="n">
        <v>0.03651361</v>
      </c>
      <c r="Z12" s="1" t="n">
        <v>0.04557913</v>
      </c>
      <c r="AA12" s="1" t="n">
        <v>0.04553685</v>
      </c>
      <c r="AB12" s="1" t="n">
        <v>0.04558911</v>
      </c>
      <c r="AC12" s="1" t="n">
        <v>0.03650639</v>
      </c>
      <c r="AD12" s="1" t="n">
        <v>0.02740332</v>
      </c>
      <c r="AE12" s="1" t="n">
        <v>0.02740625</v>
      </c>
      <c r="AF12" s="1" t="n">
        <v>0.03649035</v>
      </c>
      <c r="AG12" s="1" t="n">
        <v>0.08201281</v>
      </c>
      <c r="AH12" s="1" t="n">
        <v>0.05471691</v>
      </c>
      <c r="AI12" s="1" t="n">
        <v>0.12790768</v>
      </c>
      <c r="AJ12" s="1" t="n">
        <v>0.04557072</v>
      </c>
      <c r="AK12" s="1" t="n">
        <v>0.06374677</v>
      </c>
      <c r="AL12" s="1" t="n">
        <v>0.0821757</v>
      </c>
      <c r="AM12" s="1" t="n">
        <v>0.03647126</v>
      </c>
      <c r="AN12" s="1" t="n">
        <v>0.04558692</v>
      </c>
      <c r="AO12" s="1" t="n">
        <v>0.05476936</v>
      </c>
      <c r="AP12" s="1" t="n">
        <v>0.03645405</v>
      </c>
      <c r="AQ12" s="1" t="n">
        <v>0.05470613</v>
      </c>
      <c r="AR12" s="1" t="n">
        <v>0.03653126</v>
      </c>
      <c r="AS12" s="1" t="n">
        <v>0.08209138</v>
      </c>
      <c r="AT12" s="1" t="n">
        <v>0.0365461</v>
      </c>
      <c r="AU12" s="1" t="n">
        <v>0.05473884</v>
      </c>
      <c r="AV12" s="1" t="n">
        <v>0.09115923</v>
      </c>
      <c r="AW12" s="1" t="n">
        <v>0.04564034</v>
      </c>
      <c r="AX12" s="1" t="n">
        <v>0.06381867</v>
      </c>
      <c r="AY12" s="1" t="n">
        <v>0.07279978</v>
      </c>
    </row>
    <row r="13" customFormat="false" ht="12" hidden="false" customHeight="false" outlineLevel="0" collapsed="false">
      <c r="A13" s="1" t="s">
        <v>14</v>
      </c>
      <c r="B13" s="1" t="n">
        <v>0.2065054</v>
      </c>
      <c r="C13" s="1" t="n">
        <v>0.3134099</v>
      </c>
      <c r="D13" s="1" t="n">
        <v>0.2151299</v>
      </c>
      <c r="E13" s="1" t="n">
        <v>0.3141966</v>
      </c>
      <c r="F13" s="1" t="n">
        <v>0.3218443</v>
      </c>
      <c r="G13" s="1" t="n">
        <v>0.3305619</v>
      </c>
      <c r="H13" s="1" t="n">
        <v>0.2315012</v>
      </c>
      <c r="I13" s="1" t="n">
        <v>0.2150179</v>
      </c>
      <c r="J13" s="1" t="n">
        <v>0.2315296</v>
      </c>
      <c r="K13" s="1" t="n">
        <v>0.2645975</v>
      </c>
      <c r="L13" s="1" t="n">
        <v>0.2393623</v>
      </c>
      <c r="M13" s="1" t="n">
        <v>0.231765</v>
      </c>
      <c r="N13" s="1" t="n">
        <v>0.255776</v>
      </c>
      <c r="O13" s="1" t="n">
        <v>0.2314003</v>
      </c>
      <c r="P13" s="1" t="n">
        <v>0.2398341</v>
      </c>
      <c r="Q13" s="1" t="n">
        <v>0.239626</v>
      </c>
      <c r="R13" s="1" t="n">
        <v>0.2065308</v>
      </c>
      <c r="S13" s="1" t="n">
        <v>0.2807706</v>
      </c>
      <c r="T13" s="1" t="n">
        <v>0.2722681</v>
      </c>
      <c r="U13" s="1" t="n">
        <v>0.3141004</v>
      </c>
      <c r="V13" s="1" t="n">
        <v>0.1900304</v>
      </c>
      <c r="W13" s="1" t="n">
        <v>0.2807707</v>
      </c>
      <c r="X13" s="1" t="n">
        <v>0.2394058</v>
      </c>
      <c r="Y13" s="1" t="n">
        <v>0.2315159</v>
      </c>
      <c r="Z13" s="1" t="n">
        <v>0.2311969</v>
      </c>
      <c r="AA13" s="1" t="n">
        <v>0.2474812</v>
      </c>
      <c r="AB13" s="1" t="n">
        <v>0.2395063</v>
      </c>
      <c r="AC13" s="1" t="n">
        <v>0.2066697</v>
      </c>
      <c r="AD13" s="1" t="n">
        <v>0.2233951</v>
      </c>
      <c r="AE13" s="1" t="n">
        <v>0.1985946</v>
      </c>
      <c r="AF13" s="1" t="n">
        <v>0.2478947</v>
      </c>
      <c r="AG13" s="1" t="n">
        <v>0.2806377</v>
      </c>
      <c r="AH13" s="1" t="n">
        <v>0.2725914</v>
      </c>
      <c r="AI13" s="1" t="n">
        <v>0.397226</v>
      </c>
      <c r="AJ13" s="1" t="n">
        <v>0.3054538</v>
      </c>
      <c r="AK13" s="1" t="n">
        <v>0.3134525</v>
      </c>
      <c r="AL13" s="1" t="n">
        <v>0.3556291</v>
      </c>
      <c r="AM13" s="1" t="n">
        <v>0.198212</v>
      </c>
      <c r="AN13" s="1" t="n">
        <v>0.2147195</v>
      </c>
      <c r="AO13" s="1" t="n">
        <v>0.2149749</v>
      </c>
      <c r="AP13" s="1" t="n">
        <v>0.2311382</v>
      </c>
      <c r="AQ13" s="1" t="n">
        <v>0.3386074</v>
      </c>
      <c r="AR13" s="1" t="n">
        <v>0.2150829</v>
      </c>
      <c r="AS13" s="1" t="n">
        <v>0.2726446</v>
      </c>
      <c r="AT13" s="1" t="n">
        <v>0.2399976</v>
      </c>
      <c r="AU13" s="1" t="n">
        <v>0.2809643</v>
      </c>
      <c r="AV13" s="1" t="n">
        <v>0.2972563</v>
      </c>
      <c r="AW13" s="1" t="n">
        <v>0.272848</v>
      </c>
      <c r="AX13" s="1" t="n">
        <v>0.2642576</v>
      </c>
      <c r="AY13" s="1" t="n">
        <v>0.3544349</v>
      </c>
    </row>
    <row r="14" customFormat="false" ht="12" hidden="false" customHeight="false" outlineLevel="0" collapsed="false">
      <c r="A14" s="1" t="s">
        <v>15</v>
      </c>
      <c r="B14" s="1" t="n">
        <v>0.033237714</v>
      </c>
      <c r="C14" s="1" t="n">
        <v>0.016593533</v>
      </c>
      <c r="D14" s="1" t="n">
        <v>0.024970566</v>
      </c>
      <c r="E14" s="1" t="n">
        <v>0.024952778</v>
      </c>
      <c r="F14" s="1" t="n">
        <v>0.016603171</v>
      </c>
      <c r="G14" s="1" t="n">
        <v>0.02493985</v>
      </c>
      <c r="H14" s="1" t="n">
        <v>0.008317159</v>
      </c>
      <c r="I14" s="1" t="n">
        <v>0.016638377</v>
      </c>
      <c r="J14" s="1" t="n">
        <v>0.033272713</v>
      </c>
      <c r="K14" s="1" t="n">
        <v>0.116451112</v>
      </c>
      <c r="L14" s="1" t="n">
        <v>0.016606097</v>
      </c>
      <c r="M14" s="1" t="n">
        <v>0.016653271</v>
      </c>
      <c r="N14" s="1" t="n">
        <v>0.024899991</v>
      </c>
      <c r="O14" s="1" t="n">
        <v>0.01662707</v>
      </c>
      <c r="P14" s="1" t="n">
        <v>0.01663883</v>
      </c>
      <c r="Q14" s="1" t="n">
        <v>0.008312196</v>
      </c>
      <c r="R14" s="1" t="n">
        <v>0.016620904</v>
      </c>
      <c r="S14" s="1" t="n">
        <v>0.024921478</v>
      </c>
      <c r="T14" s="1" t="n">
        <v>0.016599406</v>
      </c>
      <c r="U14" s="1" t="n">
        <v>0.024945137</v>
      </c>
      <c r="V14" s="1" t="n">
        <v>0.016622829</v>
      </c>
      <c r="W14" s="1" t="n">
        <v>0.016614323</v>
      </c>
      <c r="X14" s="1" t="n">
        <v>0.016609113</v>
      </c>
      <c r="Y14" s="1" t="n">
        <v>0.024953056</v>
      </c>
      <c r="Z14" s="1" t="n">
        <v>0.024918677</v>
      </c>
      <c r="AA14" s="1" t="n">
        <v>0.01659704</v>
      </c>
      <c r="AB14" s="1" t="n">
        <v>0.024924133</v>
      </c>
      <c r="AC14" s="1" t="n">
        <v>0.00831604</v>
      </c>
      <c r="AD14" s="1" t="n">
        <v>0.008323186</v>
      </c>
      <c r="AE14" s="1" t="n">
        <v>0.016648153</v>
      </c>
      <c r="AF14" s="1" t="n">
        <v>0.016624771</v>
      </c>
      <c r="AG14" s="1" t="n">
        <v>0.008303227</v>
      </c>
      <c r="AH14" s="1" t="n">
        <v>0.016619119</v>
      </c>
      <c r="AI14" s="1" t="n">
        <v>0.074923624</v>
      </c>
      <c r="AJ14" s="1" t="n">
        <v>0.024914081</v>
      </c>
      <c r="AK14" s="1" t="n">
        <v>0.016595787</v>
      </c>
      <c r="AL14" s="1" t="n">
        <v>0.024959153</v>
      </c>
      <c r="AM14" s="1" t="n">
        <v>0.016616078</v>
      </c>
      <c r="AN14" s="1" t="n">
        <v>0.016615289</v>
      </c>
      <c r="AO14" s="1" t="n">
        <v>0.024952575</v>
      </c>
      <c r="AP14" s="1" t="n">
        <v>0.016608236</v>
      </c>
      <c r="AQ14" s="1" t="n">
        <v>0.016615845</v>
      </c>
      <c r="AR14" s="1" t="n">
        <v>0.049930229</v>
      </c>
      <c r="AS14" s="1" t="n">
        <v>0.024933542</v>
      </c>
      <c r="AT14" s="1" t="n">
        <v>0.016650171</v>
      </c>
      <c r="AU14" s="1" t="n">
        <v>0.01662578</v>
      </c>
      <c r="AV14" s="1" t="n">
        <v>0.016612628</v>
      </c>
      <c r="AW14" s="1" t="n">
        <v>0.024952143</v>
      </c>
      <c r="AX14" s="1" t="n">
        <v>0.016614504</v>
      </c>
      <c r="AY14" s="1" t="n">
        <v>0.016583559</v>
      </c>
    </row>
    <row r="15" customFormat="false" ht="12" hidden="false" customHeight="false" outlineLevel="0" collapsed="false">
      <c r="A15" s="1" t="s">
        <v>16</v>
      </c>
      <c r="B15" s="1" t="n">
        <v>0.08394807</v>
      </c>
      <c r="C15" s="1" t="n">
        <v>0.14478025</v>
      </c>
      <c r="D15" s="1" t="n">
        <v>0.09173503</v>
      </c>
      <c r="E15" s="1" t="n">
        <v>0.09166969</v>
      </c>
      <c r="F15" s="1" t="n">
        <v>0.10674215</v>
      </c>
      <c r="G15" s="1" t="n">
        <v>0.16797402</v>
      </c>
      <c r="H15" s="1" t="n">
        <v>0.08402617</v>
      </c>
      <c r="I15" s="1" t="n">
        <v>0.08404667</v>
      </c>
      <c r="J15" s="1" t="n">
        <v>0.13751421</v>
      </c>
      <c r="K15" s="1" t="n">
        <v>0.16806804</v>
      </c>
      <c r="L15" s="1" t="n">
        <v>0.08388361</v>
      </c>
      <c r="M15" s="1" t="n">
        <v>0.13000658</v>
      </c>
      <c r="N15" s="1" t="n">
        <v>0.12959066</v>
      </c>
      <c r="O15" s="1" t="n">
        <v>0.08398955</v>
      </c>
      <c r="P15" s="1" t="n">
        <v>0.13753466</v>
      </c>
      <c r="Q15" s="1" t="n">
        <v>0.06107348</v>
      </c>
      <c r="R15" s="1" t="n">
        <v>0.09159099</v>
      </c>
      <c r="S15" s="1" t="n">
        <v>0.08392514</v>
      </c>
      <c r="T15" s="1" t="n">
        <v>0.16769962</v>
      </c>
      <c r="U15" s="1" t="n">
        <v>0.15273603</v>
      </c>
      <c r="V15" s="1" t="n">
        <v>0.08396813</v>
      </c>
      <c r="W15" s="1" t="n">
        <v>0.12970253</v>
      </c>
      <c r="X15" s="1" t="n">
        <v>0.09152601</v>
      </c>
      <c r="Y15" s="1" t="n">
        <v>0.08403148</v>
      </c>
      <c r="Z15" s="1" t="n">
        <v>0.08391571</v>
      </c>
      <c r="AA15" s="1" t="n">
        <v>0.09908111</v>
      </c>
      <c r="AB15" s="1" t="n">
        <v>0.08393408</v>
      </c>
      <c r="AC15" s="1" t="n">
        <v>0.09165258</v>
      </c>
      <c r="AD15" s="1" t="n">
        <v>0.07644278</v>
      </c>
      <c r="AE15" s="1" t="n">
        <v>0.08409605</v>
      </c>
      <c r="AF15" s="1" t="n">
        <v>0.12214973</v>
      </c>
      <c r="AG15" s="1" t="n">
        <v>0.12964109</v>
      </c>
      <c r="AH15" s="1" t="n">
        <v>0.08394939</v>
      </c>
      <c r="AI15" s="1" t="n">
        <v>0.24466571</v>
      </c>
      <c r="AJ15" s="1" t="n">
        <v>0.12966399</v>
      </c>
      <c r="AK15" s="1" t="n">
        <v>0.16766306</v>
      </c>
      <c r="AL15" s="1" t="n">
        <v>0.16046294</v>
      </c>
      <c r="AM15" s="1" t="n">
        <v>0.08393403</v>
      </c>
      <c r="AN15" s="1" t="n">
        <v>0.08393004</v>
      </c>
      <c r="AO15" s="1" t="n">
        <v>0.09930802</v>
      </c>
      <c r="AP15" s="1" t="n">
        <v>0.08389441</v>
      </c>
      <c r="AQ15" s="1" t="n">
        <v>0.14497492</v>
      </c>
      <c r="AR15" s="1" t="n">
        <v>0.11464376</v>
      </c>
      <c r="AS15" s="1" t="n">
        <v>0.13739853</v>
      </c>
      <c r="AT15" s="1" t="n">
        <v>0.09175227</v>
      </c>
      <c r="AU15" s="1" t="n">
        <v>0.12215714</v>
      </c>
      <c r="AV15" s="1" t="n">
        <v>0.12206051</v>
      </c>
      <c r="AW15" s="1" t="n">
        <v>0.12222314</v>
      </c>
      <c r="AX15" s="1" t="n">
        <v>0.09155572</v>
      </c>
      <c r="AY15" s="1" t="n">
        <v>0.15230866</v>
      </c>
    </row>
    <row r="16" customFormat="false" ht="12" hidden="false" customHeight="false" outlineLevel="0" collapsed="false">
      <c r="A16" s="1" t="s">
        <v>17</v>
      </c>
      <c r="B16" s="1" t="n">
        <v>0.05371542</v>
      </c>
      <c r="C16" s="1" t="n">
        <v>0.10726714</v>
      </c>
      <c r="D16" s="1" t="n">
        <v>0.04611988</v>
      </c>
      <c r="E16" s="1" t="n">
        <v>0.06913054</v>
      </c>
      <c r="F16" s="1" t="n">
        <v>0.11499583</v>
      </c>
      <c r="G16" s="1" t="n">
        <v>0.06141753</v>
      </c>
      <c r="H16" s="1" t="n">
        <v>0.02304231</v>
      </c>
      <c r="I16" s="1" t="n">
        <v>0.03841322</v>
      </c>
      <c r="J16" s="1" t="n">
        <v>0.05377198</v>
      </c>
      <c r="K16" s="1" t="n">
        <v>0.04608893</v>
      </c>
      <c r="L16" s="1" t="n">
        <v>0.0766774</v>
      </c>
      <c r="M16" s="1" t="n">
        <v>0.05382665</v>
      </c>
      <c r="N16" s="1" t="n">
        <v>0.09197906</v>
      </c>
      <c r="O16" s="1" t="n">
        <v>0.06141939</v>
      </c>
      <c r="P16" s="1" t="n">
        <v>0.04609712</v>
      </c>
      <c r="Q16" s="1" t="n">
        <v>0.07676188</v>
      </c>
      <c r="R16" s="1" t="n">
        <v>0.04604746</v>
      </c>
      <c r="S16" s="1" t="n">
        <v>0.0843869</v>
      </c>
      <c r="T16" s="1" t="n">
        <v>0.13029905</v>
      </c>
      <c r="U16" s="1" t="n">
        <v>0.10750346</v>
      </c>
      <c r="V16" s="1" t="n">
        <v>0.03837733</v>
      </c>
      <c r="W16" s="1" t="n">
        <v>0.06904384</v>
      </c>
      <c r="X16" s="1" t="n">
        <v>0.06135306</v>
      </c>
      <c r="Y16" s="1" t="n">
        <v>0.04608754</v>
      </c>
      <c r="Z16" s="1" t="n">
        <v>0.09204808</v>
      </c>
      <c r="AA16" s="1" t="n">
        <v>0.0536449</v>
      </c>
      <c r="AB16" s="1" t="n">
        <v>0.04603412</v>
      </c>
      <c r="AC16" s="1" t="n">
        <v>0.03839869</v>
      </c>
      <c r="AD16" s="1" t="n">
        <v>0.04611802</v>
      </c>
      <c r="AE16" s="1" t="n">
        <v>0.03843579</v>
      </c>
      <c r="AF16" s="1" t="n">
        <v>0.0614109</v>
      </c>
      <c r="AG16" s="1" t="n">
        <v>0.09968276</v>
      </c>
      <c r="AH16" s="1" t="n">
        <v>0.06139002</v>
      </c>
      <c r="AI16" s="1" t="n">
        <v>0.11531806</v>
      </c>
      <c r="AJ16" s="1" t="n">
        <v>0.09203111</v>
      </c>
      <c r="AK16" s="1" t="n">
        <v>0.1455966</v>
      </c>
      <c r="AL16" s="1" t="n">
        <v>0.10756387</v>
      </c>
      <c r="AM16" s="1" t="n">
        <v>0.03836174</v>
      </c>
      <c r="AN16" s="1" t="n">
        <v>0.03068794</v>
      </c>
      <c r="AO16" s="1" t="n">
        <v>0.05376776</v>
      </c>
      <c r="AP16" s="1" t="n">
        <v>0.03834364</v>
      </c>
      <c r="AQ16" s="1" t="n">
        <v>0.10741137</v>
      </c>
      <c r="AR16" s="1" t="n">
        <v>0.02305491</v>
      </c>
      <c r="AS16" s="1" t="n">
        <v>0.06907725</v>
      </c>
      <c r="AT16" s="1" t="n">
        <v>0.04612854</v>
      </c>
      <c r="AU16" s="1" t="n">
        <v>0.06141462</v>
      </c>
      <c r="AV16" s="1" t="n">
        <v>0.08437831</v>
      </c>
      <c r="AW16" s="1" t="n">
        <v>0.0614478</v>
      </c>
      <c r="AX16" s="1" t="n">
        <v>0.06904459</v>
      </c>
      <c r="AY16" s="1" t="n">
        <v>0.13017466</v>
      </c>
    </row>
    <row r="19" customFormat="false" ht="12" hidden="false" customHeight="false" outlineLevel="0" collapsed="false">
      <c r="A19" s="1"/>
      <c r="B19" s="1" t="s">
        <v>222</v>
      </c>
      <c r="C19" s="1" t="s">
        <v>223</v>
      </c>
      <c r="D19" s="1" t="s">
        <v>224</v>
      </c>
      <c r="E19" s="1" t="s">
        <v>225</v>
      </c>
      <c r="F19" s="1" t="s">
        <v>226</v>
      </c>
    </row>
    <row r="20" customFormat="false" ht="12" hidden="false" customHeight="false" outlineLevel="0" collapsed="false">
      <c r="A20" s="1" t="s">
        <v>5</v>
      </c>
      <c r="B20" s="1" t="n">
        <f aca="false">AVERAGE(B4:AY4)</f>
        <v>4.46246438</v>
      </c>
      <c r="C20" s="1" t="n">
        <f aca="false">STDEV(B4:AY4)</f>
        <v>0.613552957794919</v>
      </c>
      <c r="D20" s="1" t="n">
        <f aca="false">MIN(B4:AY4)</f>
        <v>3.518017</v>
      </c>
      <c r="E20" s="1" t="n">
        <f aca="false">MAX(B4:AY4)</f>
        <v>6.415401</v>
      </c>
      <c r="F20" s="1" t="n">
        <f aca="false">C20/B20*100</f>
        <v>13.7491956360427</v>
      </c>
    </row>
    <row r="21" customFormat="false" ht="12" hidden="false" customHeight="false" outlineLevel="0" collapsed="false">
      <c r="A21" s="1" t="s">
        <v>6</v>
      </c>
      <c r="B21" s="1" t="n">
        <f aca="false">AVERAGE(B5:AY5)</f>
        <v>0.203689152</v>
      </c>
      <c r="C21" s="1" t="n">
        <f aca="false">STDEV(B5:AY5)</f>
        <v>0.0722176478122712</v>
      </c>
      <c r="D21" s="1" t="n">
        <f aca="false">MIN(B5:AY5)</f>
        <v>0.1107756</v>
      </c>
      <c r="E21" s="1" t="n">
        <f aca="false">MAX(B5:AY5)</f>
        <v>0.4199672</v>
      </c>
      <c r="F21" s="1" t="n">
        <f aca="false">C21/B21*100</f>
        <v>35.454832573642</v>
      </c>
    </row>
    <row r="22" customFormat="false" ht="12" hidden="false" customHeight="false" outlineLevel="0" collapsed="false">
      <c r="A22" s="1" t="s">
        <v>7</v>
      </c>
      <c r="B22" s="1" t="n">
        <f aca="false">AVERAGE(B6:AY6)</f>
        <v>1.67238348</v>
      </c>
      <c r="C22" s="1" t="n">
        <f aca="false">STDEV(B6:AY6)</f>
        <v>0.234482006014668</v>
      </c>
      <c r="D22" s="1" t="n">
        <f aca="false">MIN(B6:AY6)</f>
        <v>1.187876</v>
      </c>
      <c r="E22" s="1" t="n">
        <f aca="false">MAX(B6:AY6)</f>
        <v>2.160322</v>
      </c>
      <c r="F22" s="1" t="n">
        <f aca="false">C22/B22*100</f>
        <v>14.0208276880771</v>
      </c>
    </row>
    <row r="23" customFormat="false" ht="12" hidden="false" customHeight="false" outlineLevel="0" collapsed="false">
      <c r="A23" s="1" t="s">
        <v>8</v>
      </c>
      <c r="B23" s="1" t="n">
        <f aca="false">AVERAGE(B7:AY7)</f>
        <v>66.0733326</v>
      </c>
      <c r="C23" s="1" t="n">
        <f aca="false">STDEV(B7:AY7)</f>
        <v>5.87023034456644</v>
      </c>
      <c r="D23" s="1" t="n">
        <f aca="false">MIN(B7:AY7)</f>
        <v>53.27154</v>
      </c>
      <c r="E23" s="1" t="n">
        <f aca="false">MAX(B7:AY7)</f>
        <v>79.81092</v>
      </c>
      <c r="F23" s="1" t="n">
        <f aca="false">C23/B23*100</f>
        <v>8.88441692521264</v>
      </c>
    </row>
    <row r="24" customFormat="false" ht="12" hidden="false" customHeight="false" outlineLevel="0" collapsed="false">
      <c r="A24" s="1" t="s">
        <v>9</v>
      </c>
      <c r="B24" s="1" t="n">
        <f aca="false">AVERAGE(B8:AY8)</f>
        <v>18.48951966</v>
      </c>
      <c r="C24" s="1" t="n">
        <f aca="false">STDEV(B8:AY8)</f>
        <v>4.03831721757832</v>
      </c>
      <c r="D24" s="1" t="n">
        <f aca="false">MIN(B8:AY8)</f>
        <v>7.335128</v>
      </c>
      <c r="E24" s="1" t="n">
        <f aca="false">MAX(B8:AY8)</f>
        <v>26.727249</v>
      </c>
      <c r="F24" s="1" t="n">
        <f aca="false">C24/B24*100</f>
        <v>21.841114814436</v>
      </c>
    </row>
    <row r="25" customFormat="false" ht="12" hidden="false" customHeight="false" outlineLevel="0" collapsed="false">
      <c r="A25" s="1" t="s">
        <v>10</v>
      </c>
      <c r="B25" s="1" t="n">
        <f aca="false">AVERAGE(B9:AY9)</f>
        <v>7.0322843</v>
      </c>
      <c r="C25" s="1" t="n">
        <f aca="false">STDEV(B9:AY9)</f>
        <v>1.80446496414167</v>
      </c>
      <c r="D25" s="1" t="n">
        <f aca="false">MIN(B9:AY9)</f>
        <v>3.86356</v>
      </c>
      <c r="E25" s="1" t="n">
        <f aca="false">MAX(B9:AY9)</f>
        <v>11.232798</v>
      </c>
      <c r="F25" s="1" t="n">
        <f aca="false">C25/B25*100</f>
        <v>25.6597271549682</v>
      </c>
    </row>
    <row r="26" customFormat="false" ht="12" hidden="false" customHeight="false" outlineLevel="0" collapsed="false">
      <c r="A26" s="1" t="s">
        <v>11</v>
      </c>
      <c r="B26" s="1" t="n">
        <f aca="false">AVERAGE(B10:AY10)</f>
        <v>0.515924018</v>
      </c>
      <c r="C26" s="1" t="n">
        <f aca="false">STDEV(B10:AY10)</f>
        <v>0.0505124547063665</v>
      </c>
      <c r="D26" s="1" t="n">
        <f aca="false">MIN(B10:AY10)</f>
        <v>0.4140056</v>
      </c>
      <c r="E26" s="1" t="n">
        <f aca="false">MAX(B10:AY10)</f>
        <v>0.6304061</v>
      </c>
      <c r="F26" s="1" t="n">
        <f aca="false">C26/B26*100</f>
        <v>9.79067710438837</v>
      </c>
    </row>
    <row r="27" customFormat="false" ht="12" hidden="false" customHeight="false" outlineLevel="0" collapsed="false">
      <c r="A27" s="1" t="s">
        <v>12</v>
      </c>
      <c r="B27" s="1" t="n">
        <f aca="false">AVERAGE(B11:AY11)</f>
        <v>1.034953828</v>
      </c>
      <c r="C27" s="1" t="n">
        <f aca="false">STDEV(B11:AY11)</f>
        <v>0.103486869916558</v>
      </c>
      <c r="D27" s="1" t="n">
        <f aca="false">MIN(B11:AY11)</f>
        <v>0.8333899</v>
      </c>
      <c r="E27" s="1" t="n">
        <f aca="false">MAX(B11:AY11)</f>
        <v>1.360698</v>
      </c>
      <c r="F27" s="1" t="n">
        <f aca="false">C27/B27*100</f>
        <v>9.99917746249041</v>
      </c>
    </row>
    <row r="28" customFormat="false" ht="12" hidden="false" customHeight="false" outlineLevel="0" collapsed="false">
      <c r="A28" s="1" t="s">
        <v>13</v>
      </c>
      <c r="B28" s="1" t="n">
        <f aca="false">AVERAGE(B12:AY12)</f>
        <v>0.0507101094</v>
      </c>
      <c r="C28" s="1" t="n">
        <f aca="false">STDEV(B12:AY12)</f>
        <v>0.0201976735798617</v>
      </c>
      <c r="D28" s="1" t="n">
        <f aca="false">MIN(B12:AY12)</f>
        <v>0.02736139</v>
      </c>
      <c r="E28" s="1" t="n">
        <f aca="false">MAX(B12:AY12)</f>
        <v>0.12790768</v>
      </c>
      <c r="F28" s="1" t="n">
        <f aca="false">C28/B28*100</f>
        <v>39.8296785765989</v>
      </c>
    </row>
    <row r="29" customFormat="false" ht="12" hidden="false" customHeight="false" outlineLevel="0" collapsed="false">
      <c r="A29" s="1" t="s">
        <v>14</v>
      </c>
      <c r="B29" s="1" t="n">
        <f aca="false">AVERAGE(B13:AY13)</f>
        <v>0.260246356</v>
      </c>
      <c r="C29" s="1" t="n">
        <f aca="false">STDEV(B13:AY13)</f>
        <v>0.0474553819744277</v>
      </c>
      <c r="D29" s="1" t="n">
        <f aca="false">MIN(B13:AY13)</f>
        <v>0.1900304</v>
      </c>
      <c r="E29" s="1" t="n">
        <f aca="false">MAX(B13:AY13)</f>
        <v>0.397226</v>
      </c>
      <c r="F29" s="1" t="n">
        <f aca="false">C29/B29*100</f>
        <v>18.2347921038432</v>
      </c>
    </row>
    <row r="30" customFormat="false" ht="12" hidden="false" customHeight="false" outlineLevel="0" collapsed="false">
      <c r="A30" s="1" t="s">
        <v>15</v>
      </c>
      <c r="B30" s="1" t="n">
        <f aca="false">AVERAGE(B14:AY14)</f>
        <v>0.02261156488</v>
      </c>
      <c r="C30" s="1" t="n">
        <f aca="false">STDEV(B14:AY14)</f>
        <v>0.0172303238620861</v>
      </c>
      <c r="D30" s="1" t="n">
        <f aca="false">MIN(B14:AY14)</f>
        <v>0.008303227</v>
      </c>
      <c r="E30" s="1" t="n">
        <f aca="false">MAX(B14:AY14)</f>
        <v>0.116451112</v>
      </c>
      <c r="F30" s="1" t="n">
        <f aca="false">C30/B30*100</f>
        <v>76.2013772754239</v>
      </c>
    </row>
    <row r="31" customFormat="false" ht="12" hidden="false" customHeight="false" outlineLevel="0" collapsed="false">
      <c r="A31" s="1" t="s">
        <v>16</v>
      </c>
      <c r="B31" s="1" t="n">
        <f aca="false">AVERAGE(B15:AY15)</f>
        <v>0.1135844428</v>
      </c>
      <c r="C31" s="1" t="n">
        <f aca="false">STDEV(B15:AY15)</f>
        <v>0.035164030133423</v>
      </c>
      <c r="D31" s="1" t="n">
        <f aca="false">MIN(B15:AY15)</f>
        <v>0.06107348</v>
      </c>
      <c r="E31" s="1" t="n">
        <f aca="false">MAX(B15:AY15)</f>
        <v>0.24466571</v>
      </c>
      <c r="F31" s="1" t="n">
        <f aca="false">C31/B31*100</f>
        <v>30.9584915562248</v>
      </c>
    </row>
    <row r="32" customFormat="false" ht="12" hidden="false" customHeight="false" outlineLevel="0" collapsed="false">
      <c r="A32" s="1" t="s">
        <v>17</v>
      </c>
      <c r="B32" s="1" t="n">
        <f aca="false">AVERAGE(B16:AY16)</f>
        <v>0.0682957794</v>
      </c>
      <c r="C32" s="1" t="n">
        <f aca="false">STDEV(B16:AY16)</f>
        <v>0.0298689131396912</v>
      </c>
      <c r="D32" s="1" t="n">
        <f aca="false">MIN(B16:AY16)</f>
        <v>0.02304231</v>
      </c>
      <c r="E32" s="1" t="n">
        <f aca="false">MAX(B16:AY16)</f>
        <v>0.1455966</v>
      </c>
      <c r="F32" s="1" t="n">
        <f aca="false">C32/B32*100</f>
        <v>43.7346398300145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Y5" activeCellId="0" sqref="Y5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1" t="s">
        <v>0</v>
      </c>
      <c r="B1" s="1" t="s">
        <v>122</v>
      </c>
      <c r="C1" s="1" t="s">
        <v>122</v>
      </c>
      <c r="D1" s="1" t="s">
        <v>122</v>
      </c>
      <c r="E1" s="1" t="s">
        <v>122</v>
      </c>
      <c r="F1" s="1" t="s">
        <v>122</v>
      </c>
      <c r="G1" s="1" t="s">
        <v>122</v>
      </c>
      <c r="H1" s="1" t="s">
        <v>122</v>
      </c>
      <c r="I1" s="1" t="s">
        <v>122</v>
      </c>
      <c r="J1" s="1" t="s">
        <v>122</v>
      </c>
      <c r="K1" s="1" t="s">
        <v>122</v>
      </c>
      <c r="L1" s="1" t="s">
        <v>122</v>
      </c>
      <c r="M1" s="1" t="s">
        <v>122</v>
      </c>
      <c r="N1" s="1" t="s">
        <v>122</v>
      </c>
      <c r="O1" s="1" t="s">
        <v>122</v>
      </c>
      <c r="P1" s="1" t="s">
        <v>122</v>
      </c>
      <c r="Q1" s="1" t="s">
        <v>122</v>
      </c>
      <c r="R1" s="1" t="s">
        <v>122</v>
      </c>
      <c r="S1" s="1" t="s">
        <v>122</v>
      </c>
      <c r="T1" s="1" t="s">
        <v>122</v>
      </c>
      <c r="U1" s="1" t="s">
        <v>122</v>
      </c>
      <c r="V1" s="1" t="s">
        <v>122</v>
      </c>
      <c r="W1" s="1" t="s">
        <v>122</v>
      </c>
      <c r="X1" s="1" t="s">
        <v>122</v>
      </c>
      <c r="Y1" s="1" t="s">
        <v>122</v>
      </c>
      <c r="Z1" s="1" t="s">
        <v>122</v>
      </c>
      <c r="AA1" s="1" t="s">
        <v>122</v>
      </c>
      <c r="AB1" s="1" t="s">
        <v>122</v>
      </c>
      <c r="AC1" s="1" t="s">
        <v>122</v>
      </c>
      <c r="AD1" s="1" t="s">
        <v>122</v>
      </c>
      <c r="AE1" s="1" t="s">
        <v>122</v>
      </c>
      <c r="AF1" s="1" t="s">
        <v>122</v>
      </c>
      <c r="AG1" s="1" t="s">
        <v>122</v>
      </c>
      <c r="AH1" s="1" t="s">
        <v>122</v>
      </c>
      <c r="AI1" s="1" t="s">
        <v>122</v>
      </c>
      <c r="AJ1" s="1" t="s">
        <v>122</v>
      </c>
      <c r="AK1" s="1" t="s">
        <v>122</v>
      </c>
      <c r="AL1" s="1" t="s">
        <v>122</v>
      </c>
      <c r="AM1" s="1" t="s">
        <v>122</v>
      </c>
      <c r="AN1" s="1" t="s">
        <v>122</v>
      </c>
      <c r="AO1" s="1" t="s">
        <v>122</v>
      </c>
      <c r="AP1" s="1" t="s">
        <v>122</v>
      </c>
      <c r="AQ1" s="1" t="s">
        <v>122</v>
      </c>
      <c r="AR1" s="1" t="s">
        <v>122</v>
      </c>
      <c r="AS1" s="1" t="s">
        <v>122</v>
      </c>
      <c r="AT1" s="1" t="s">
        <v>122</v>
      </c>
      <c r="AU1" s="1" t="s">
        <v>122</v>
      </c>
      <c r="AV1" s="1" t="s">
        <v>122</v>
      </c>
      <c r="AW1" s="1" t="s">
        <v>122</v>
      </c>
      <c r="AX1" s="1" t="s">
        <v>122</v>
      </c>
      <c r="AY1" s="1" t="s">
        <v>122</v>
      </c>
    </row>
    <row r="2" customFormat="false" ht="12" hidden="false" customHeight="false" outlineLevel="0" collapsed="false">
      <c r="A2" s="1" t="s">
        <v>3</v>
      </c>
      <c r="B2" s="1" t="s">
        <v>124</v>
      </c>
      <c r="C2" s="1" t="s">
        <v>126</v>
      </c>
      <c r="D2" s="1" t="s">
        <v>128</v>
      </c>
      <c r="E2" s="1" t="s">
        <v>130</v>
      </c>
      <c r="F2" s="1" t="s">
        <v>132</v>
      </c>
      <c r="G2" s="1" t="s">
        <v>134</v>
      </c>
      <c r="H2" s="1" t="s">
        <v>136</v>
      </c>
      <c r="I2" s="1" t="s">
        <v>138</v>
      </c>
      <c r="J2" s="1" t="s">
        <v>140</v>
      </c>
      <c r="K2" s="1" t="s">
        <v>142</v>
      </c>
      <c r="L2" s="1" t="s">
        <v>144</v>
      </c>
      <c r="M2" s="1" t="s">
        <v>146</v>
      </c>
      <c r="N2" s="1" t="s">
        <v>148</v>
      </c>
      <c r="O2" s="1" t="s">
        <v>150</v>
      </c>
      <c r="P2" s="1" t="s">
        <v>152</v>
      </c>
      <c r="Q2" s="1" t="s">
        <v>154</v>
      </c>
      <c r="R2" s="1" t="s">
        <v>156</v>
      </c>
      <c r="S2" s="1" t="s">
        <v>158</v>
      </c>
      <c r="T2" s="1" t="s">
        <v>159</v>
      </c>
      <c r="U2" s="1" t="s">
        <v>161</v>
      </c>
      <c r="V2" s="1" t="s">
        <v>163</v>
      </c>
      <c r="W2" s="1" t="s">
        <v>165</v>
      </c>
      <c r="X2" s="1" t="s">
        <v>167</v>
      </c>
      <c r="Y2" s="1" t="s">
        <v>169</v>
      </c>
      <c r="Z2" s="1" t="s">
        <v>171</v>
      </c>
      <c r="AA2" s="1" t="s">
        <v>173</v>
      </c>
      <c r="AB2" s="1" t="s">
        <v>175</v>
      </c>
      <c r="AC2" s="1" t="s">
        <v>177</v>
      </c>
      <c r="AD2" s="1" t="s">
        <v>179</v>
      </c>
      <c r="AE2" s="1" t="s">
        <v>181</v>
      </c>
      <c r="AF2" s="1" t="s">
        <v>183</v>
      </c>
      <c r="AG2" s="1" t="s">
        <v>185</v>
      </c>
      <c r="AH2" s="1" t="s">
        <v>187</v>
      </c>
      <c r="AI2" s="1" t="s">
        <v>189</v>
      </c>
      <c r="AJ2" s="1" t="s">
        <v>191</v>
      </c>
      <c r="AK2" s="1" t="s">
        <v>193</v>
      </c>
      <c r="AL2" s="1" t="s">
        <v>195</v>
      </c>
      <c r="AM2" s="1" t="s">
        <v>197</v>
      </c>
      <c r="AN2" s="1" t="s">
        <v>199</v>
      </c>
      <c r="AO2" s="1" t="s">
        <v>201</v>
      </c>
      <c r="AP2" s="1" t="s">
        <v>203</v>
      </c>
      <c r="AQ2" s="1" t="s">
        <v>205</v>
      </c>
      <c r="AR2" s="1" t="s">
        <v>207</v>
      </c>
      <c r="AS2" s="1" t="s">
        <v>209</v>
      </c>
      <c r="AT2" s="1" t="s">
        <v>211</v>
      </c>
      <c r="AU2" s="1" t="s">
        <v>213</v>
      </c>
      <c r="AV2" s="1" t="s">
        <v>215</v>
      </c>
      <c r="AW2" s="1" t="s">
        <v>217</v>
      </c>
      <c r="AX2" s="1" t="s">
        <v>219</v>
      </c>
      <c r="AY2" s="1" t="s">
        <v>221</v>
      </c>
    </row>
    <row r="3" customFormat="false" ht="12" hidden="false" customHeight="false" outlineLevel="0" collapsed="false">
      <c r="A3" s="1" t="s">
        <v>4</v>
      </c>
      <c r="B3" s="1" t="n">
        <v>0.07481769</v>
      </c>
      <c r="C3" s="1" t="n">
        <v>0.08673986</v>
      </c>
      <c r="D3" s="1" t="n">
        <v>0.06179711</v>
      </c>
      <c r="E3" s="1" t="n">
        <v>0.03711025</v>
      </c>
      <c r="F3" s="1" t="n">
        <v>0.06218316</v>
      </c>
      <c r="G3" s="1" t="n">
        <v>0.06325417</v>
      </c>
      <c r="H3" s="1" t="n">
        <v>0.11174794</v>
      </c>
      <c r="I3" s="1" t="n">
        <v>0.07434934</v>
      </c>
      <c r="J3" s="1" t="n">
        <v>0.08638941</v>
      </c>
      <c r="K3" s="1" t="n">
        <v>0.03711025</v>
      </c>
      <c r="L3" s="1" t="n">
        <v>0.05067619</v>
      </c>
      <c r="M3" s="1" t="n">
        <v>0.10022246</v>
      </c>
      <c r="N3" s="1" t="n">
        <v>0.08676523</v>
      </c>
      <c r="O3" s="1" t="n">
        <v>0.08667735</v>
      </c>
      <c r="P3" s="1" t="n">
        <v>0.11244095</v>
      </c>
      <c r="Q3" s="1" t="n">
        <v>0.07440035</v>
      </c>
      <c r="R3" s="1" t="n">
        <v>0.04952124</v>
      </c>
      <c r="S3" s="1" t="n">
        <v>0.0871606</v>
      </c>
      <c r="T3" s="1" t="n">
        <v>0.06351318</v>
      </c>
      <c r="U3" s="1" t="n">
        <v>0.08672815</v>
      </c>
      <c r="V3" s="1" t="n">
        <v>0.05016915</v>
      </c>
      <c r="W3" s="1" t="n">
        <v>0.08675543</v>
      </c>
      <c r="X3" s="1" t="n">
        <v>0.06194839</v>
      </c>
      <c r="Y3" s="1" t="n">
        <v>0.08683884</v>
      </c>
      <c r="Z3" s="1" t="n">
        <v>0.08701268</v>
      </c>
      <c r="AA3" s="1" t="n">
        <v>0.06227215</v>
      </c>
      <c r="AB3" s="1" t="n">
        <v>0.06205765</v>
      </c>
      <c r="AC3" s="1" t="n">
        <v>0.04942753</v>
      </c>
      <c r="AD3" s="1" t="n">
        <v>0.06195926</v>
      </c>
      <c r="AE3" s="1" t="n">
        <v>0.08673986</v>
      </c>
      <c r="AF3" s="1" t="n">
        <v>0.08694406</v>
      </c>
      <c r="AG3" s="1" t="n">
        <v>0.06278906</v>
      </c>
      <c r="AH3" s="1" t="n">
        <v>0.06185774</v>
      </c>
      <c r="AI3" s="1" t="n">
        <v>0.04940398</v>
      </c>
      <c r="AJ3" s="1" t="n">
        <v>0.09866741</v>
      </c>
      <c r="AK3" s="1" t="n">
        <v>0.09943793</v>
      </c>
      <c r="AL3" s="1" t="n">
        <v>0.05022779</v>
      </c>
      <c r="AM3" s="1" t="n">
        <v>0.07427329</v>
      </c>
      <c r="AN3" s="1" t="n">
        <v>0.07481769</v>
      </c>
      <c r="AO3" s="1" t="n">
        <v>0.09878819</v>
      </c>
      <c r="AP3" s="1" t="n">
        <v>0.06180592</v>
      </c>
      <c r="AQ3" s="1" t="n">
        <v>0.04945185</v>
      </c>
      <c r="AR3" s="1" t="n">
        <v>0.06209941</v>
      </c>
      <c r="AS3" s="1" t="n">
        <v>0.0866413</v>
      </c>
      <c r="AT3" s="1" t="n">
        <v>0.04942753</v>
      </c>
      <c r="AU3" s="1" t="n">
        <v>0.08685959</v>
      </c>
      <c r="AV3" s="1" t="n">
        <v>0.05046696</v>
      </c>
      <c r="AW3" s="1" t="n">
        <v>0.07446223</v>
      </c>
      <c r="AX3" s="1" t="n">
        <v>0.04938366</v>
      </c>
      <c r="AY3" s="1" t="n">
        <v>0.08694406</v>
      </c>
    </row>
    <row r="4" customFormat="false" ht="12" hidden="false" customHeight="false" outlineLevel="0" collapsed="false">
      <c r="A4" s="1" t="s">
        <v>5</v>
      </c>
      <c r="B4" s="1" t="n">
        <v>7.307423</v>
      </c>
      <c r="C4" s="1" t="n">
        <v>8.354142</v>
      </c>
      <c r="D4" s="1" t="n">
        <v>6.076067</v>
      </c>
      <c r="E4" s="1" t="n">
        <v>6.56605</v>
      </c>
      <c r="F4" s="1" t="n">
        <v>7.254866</v>
      </c>
      <c r="G4" s="1" t="n">
        <v>6.331998</v>
      </c>
      <c r="H4" s="1" t="n">
        <v>10.007622</v>
      </c>
      <c r="I4" s="1" t="n">
        <v>4.988266</v>
      </c>
      <c r="J4" s="1" t="n">
        <v>8.243451</v>
      </c>
      <c r="K4" s="1" t="n">
        <v>6.56605</v>
      </c>
      <c r="L4" s="1" t="n">
        <v>6.138019</v>
      </c>
      <c r="M4" s="1" t="n">
        <v>7.776661</v>
      </c>
      <c r="N4" s="1" t="n">
        <v>7.881906</v>
      </c>
      <c r="O4" s="1" t="n">
        <v>7.344583</v>
      </c>
      <c r="P4" s="1" t="n">
        <v>8.823492</v>
      </c>
      <c r="Q4" s="1" t="n">
        <v>8.81276</v>
      </c>
      <c r="R4" s="1" t="n">
        <v>5.248362</v>
      </c>
      <c r="S4" s="1" t="n">
        <v>7.984358</v>
      </c>
      <c r="T4" s="1" t="n">
        <v>7.873873</v>
      </c>
      <c r="U4" s="1" t="n">
        <v>8.088189</v>
      </c>
      <c r="V4" s="1" t="n">
        <v>5.395221</v>
      </c>
      <c r="W4" s="1" t="n">
        <v>7.351199</v>
      </c>
      <c r="X4" s="1" t="n">
        <v>8.088153</v>
      </c>
      <c r="Y4" s="1" t="n">
        <v>8.341579</v>
      </c>
      <c r="Z4" s="1" t="n">
        <v>6.830539</v>
      </c>
      <c r="AA4" s="1" t="n">
        <v>5.734555</v>
      </c>
      <c r="AB4" s="1" t="n">
        <v>7.383922</v>
      </c>
      <c r="AC4" s="1" t="n">
        <v>6.625074</v>
      </c>
      <c r="AD4" s="1" t="n">
        <v>6.103047</v>
      </c>
      <c r="AE4" s="1" t="n">
        <v>8.354142</v>
      </c>
      <c r="AF4" s="1" t="n">
        <v>7.776471</v>
      </c>
      <c r="AG4" s="1" t="n">
        <v>6.274255</v>
      </c>
      <c r="AH4" s="1" t="n">
        <v>6.004902</v>
      </c>
      <c r="AI4" s="1" t="n">
        <v>4.377945</v>
      </c>
      <c r="AJ4" s="1" t="n">
        <v>7.491235</v>
      </c>
      <c r="AK4" s="1" t="n">
        <v>7.926116</v>
      </c>
      <c r="AL4" s="1" t="n">
        <v>6.821804</v>
      </c>
      <c r="AM4" s="1" t="n">
        <v>6.879412</v>
      </c>
      <c r="AN4" s="1" t="n">
        <v>7.307423</v>
      </c>
      <c r="AO4" s="1" t="n">
        <v>6.873538</v>
      </c>
      <c r="AP4" s="1" t="n">
        <v>6.032898</v>
      </c>
      <c r="AQ4" s="1" t="n">
        <v>6.419134</v>
      </c>
      <c r="AR4" s="1" t="n">
        <v>7.045993</v>
      </c>
      <c r="AS4" s="1" t="n">
        <v>8.37772</v>
      </c>
      <c r="AT4" s="1" t="n">
        <v>6.625074</v>
      </c>
      <c r="AU4" s="1" t="n">
        <v>6.840624</v>
      </c>
      <c r="AV4" s="1" t="n">
        <v>6.843051</v>
      </c>
      <c r="AW4" s="1" t="n">
        <v>9.50536</v>
      </c>
      <c r="AX4" s="1" t="n">
        <v>6.905072</v>
      </c>
      <c r="AY4" s="1" t="n">
        <v>7.776471</v>
      </c>
    </row>
    <row r="5" customFormat="false" ht="12" hidden="false" customHeight="false" outlineLevel="0" collapsed="false">
      <c r="A5" s="1" t="s">
        <v>6</v>
      </c>
      <c r="B5" s="1" t="n">
        <v>0.15670981</v>
      </c>
      <c r="C5" s="1" t="n">
        <v>0.16685032</v>
      </c>
      <c r="D5" s="1" t="n">
        <v>0.12204105</v>
      </c>
      <c r="E5" s="1" t="n">
        <v>0.0999379</v>
      </c>
      <c r="F5" s="1" t="n">
        <v>0.10047555</v>
      </c>
      <c r="G5" s="1" t="n">
        <v>0.09084985</v>
      </c>
      <c r="H5" s="1" t="n">
        <v>0.07802075</v>
      </c>
      <c r="I5" s="1" t="n">
        <v>0.14460533</v>
      </c>
      <c r="J5" s="1" t="n">
        <v>0.17725462</v>
      </c>
      <c r="K5" s="1" t="n">
        <v>0.0999379</v>
      </c>
      <c r="L5" s="1" t="n">
        <v>0.10235324</v>
      </c>
      <c r="M5" s="1" t="n">
        <v>0.22491591</v>
      </c>
      <c r="N5" s="1" t="n">
        <v>0.17802573</v>
      </c>
      <c r="O5" s="1" t="n">
        <v>0.12226872</v>
      </c>
      <c r="P5" s="1" t="n">
        <v>0.11214944</v>
      </c>
      <c r="Q5" s="1" t="n">
        <v>0.18922901</v>
      </c>
      <c r="R5" s="1" t="n">
        <v>0.10002051</v>
      </c>
      <c r="S5" s="1" t="n">
        <v>0.08941848</v>
      </c>
      <c r="T5" s="1" t="n">
        <v>0.14823553</v>
      </c>
      <c r="U5" s="1" t="n">
        <v>0.11121852</v>
      </c>
      <c r="V5" s="1" t="n">
        <v>0.05629397</v>
      </c>
      <c r="W5" s="1" t="n">
        <v>0.12237886</v>
      </c>
      <c r="X5" s="1" t="n">
        <v>0.08897441</v>
      </c>
      <c r="Y5" s="1" t="n">
        <v>0.25612909</v>
      </c>
      <c r="Z5" s="1" t="n">
        <v>0.1115834</v>
      </c>
      <c r="AA5" s="1" t="n">
        <v>0.04471971</v>
      </c>
      <c r="AB5" s="1" t="n">
        <v>0.15597984</v>
      </c>
      <c r="AC5" s="1" t="n">
        <v>0.12201598</v>
      </c>
      <c r="AD5" s="1" t="n">
        <v>0.07786627</v>
      </c>
      <c r="AE5" s="1" t="n">
        <v>0.16685032</v>
      </c>
      <c r="AF5" s="1" t="n">
        <v>0.12264495</v>
      </c>
      <c r="AG5" s="1" t="n">
        <v>0.10145456</v>
      </c>
      <c r="AH5" s="1" t="n">
        <v>0.07773869</v>
      </c>
      <c r="AI5" s="1" t="n">
        <v>0.26608981</v>
      </c>
      <c r="AJ5" s="1" t="n">
        <v>0.14392697</v>
      </c>
      <c r="AK5" s="1" t="n">
        <v>0.17852423</v>
      </c>
      <c r="AL5" s="1" t="n">
        <v>0.06763172</v>
      </c>
      <c r="AM5" s="1" t="n">
        <v>0.1222332</v>
      </c>
      <c r="AN5" s="1" t="n">
        <v>0.15670981</v>
      </c>
      <c r="AO5" s="1" t="n">
        <v>0.14410315</v>
      </c>
      <c r="AP5" s="1" t="n">
        <v>0.1442509</v>
      </c>
      <c r="AQ5" s="1" t="n">
        <v>0.19976075</v>
      </c>
      <c r="AR5" s="1" t="n">
        <v>0.07804239</v>
      </c>
      <c r="AS5" s="1" t="n">
        <v>0.12221787</v>
      </c>
      <c r="AT5" s="1" t="n">
        <v>0.12201598</v>
      </c>
      <c r="AU5" s="1" t="n">
        <v>0.12252579</v>
      </c>
      <c r="AV5" s="1" t="n">
        <v>0.09060501</v>
      </c>
      <c r="AW5" s="1" t="n">
        <v>0.34535168</v>
      </c>
      <c r="AX5" s="1" t="n">
        <v>0.11082516</v>
      </c>
      <c r="AY5" s="1" t="n">
        <v>0.12264495</v>
      </c>
    </row>
    <row r="6" customFormat="false" ht="12" hidden="false" customHeight="false" outlineLevel="0" collapsed="false">
      <c r="A6" s="1" t="s">
        <v>7</v>
      </c>
      <c r="B6" s="1" t="n">
        <v>2.522626</v>
      </c>
      <c r="C6" s="1" t="n">
        <v>5.282195</v>
      </c>
      <c r="D6" s="1" t="n">
        <v>5.417389</v>
      </c>
      <c r="E6" s="1" t="n">
        <v>6.3456</v>
      </c>
      <c r="F6" s="1" t="n">
        <v>3.714027</v>
      </c>
      <c r="G6" s="1" t="n">
        <v>3.960801</v>
      </c>
      <c r="H6" s="1" t="n">
        <v>6.209896</v>
      </c>
      <c r="I6" s="1" t="n">
        <v>1.999499</v>
      </c>
      <c r="J6" s="1" t="n">
        <v>4.567333</v>
      </c>
      <c r="K6" s="1" t="n">
        <v>6.3456</v>
      </c>
      <c r="L6" s="1" t="n">
        <v>3.997015</v>
      </c>
      <c r="M6" s="1" t="n">
        <v>3.922283</v>
      </c>
      <c r="N6" s="1" t="n">
        <v>7.154443</v>
      </c>
      <c r="O6" s="1" t="n">
        <v>5.159103</v>
      </c>
      <c r="P6" s="1" t="n">
        <v>3.480252</v>
      </c>
      <c r="Q6" s="1" t="n">
        <v>4.907608</v>
      </c>
      <c r="R6" s="1" t="n">
        <v>3.458677</v>
      </c>
      <c r="S6" s="1" t="n">
        <v>5.247842</v>
      </c>
      <c r="T6" s="1" t="n">
        <v>3.834255</v>
      </c>
      <c r="U6" s="1" t="n">
        <v>3.948679</v>
      </c>
      <c r="V6" s="1" t="n">
        <v>5.356581</v>
      </c>
      <c r="W6" s="1" t="n">
        <v>4.785673</v>
      </c>
      <c r="X6" s="1" t="n">
        <v>7.459687</v>
      </c>
      <c r="Y6" s="1" t="n">
        <v>2.36028</v>
      </c>
      <c r="Z6" s="1" t="n">
        <v>5.907524</v>
      </c>
      <c r="AA6" s="1" t="n">
        <v>4.019288</v>
      </c>
      <c r="AB6" s="1" t="n">
        <v>3.826096</v>
      </c>
      <c r="AC6" s="1" t="n">
        <v>2.995816</v>
      </c>
      <c r="AD6" s="1" t="n">
        <v>4.605921</v>
      </c>
      <c r="AE6" s="1" t="n">
        <v>5.282195</v>
      </c>
      <c r="AF6" s="1" t="n">
        <v>5.583791</v>
      </c>
      <c r="AG6" s="1" t="n">
        <v>6.915719</v>
      </c>
      <c r="AH6" s="1" t="n">
        <v>6.574782</v>
      </c>
      <c r="AI6" s="1" t="n">
        <v>1.606261</v>
      </c>
      <c r="AJ6" s="1" t="n">
        <v>2.742602</v>
      </c>
      <c r="AK6" s="1" t="n">
        <v>3.233005</v>
      </c>
      <c r="AL6" s="1" t="n">
        <v>4.233823</v>
      </c>
      <c r="AM6" s="1" t="n">
        <v>4.302972</v>
      </c>
      <c r="AN6" s="1" t="n">
        <v>2.522626</v>
      </c>
      <c r="AO6" s="1" t="n">
        <v>3.856239</v>
      </c>
      <c r="AP6" s="1" t="n">
        <v>2.867855</v>
      </c>
      <c r="AQ6" s="1" t="n">
        <v>3.304959</v>
      </c>
      <c r="AR6" s="1" t="n">
        <v>5.065011</v>
      </c>
      <c r="AS6" s="1" t="n">
        <v>4.024216</v>
      </c>
      <c r="AT6" s="1" t="n">
        <v>2.995816</v>
      </c>
      <c r="AU6" s="1" t="n">
        <v>2.968488</v>
      </c>
      <c r="AV6" s="1" t="n">
        <v>4.983237</v>
      </c>
      <c r="AW6" s="1" t="n">
        <v>2.779638</v>
      </c>
      <c r="AX6" s="1" t="n">
        <v>5.540313</v>
      </c>
      <c r="AY6" s="1" t="n">
        <v>5.583791</v>
      </c>
    </row>
    <row r="7" customFormat="false" ht="12" hidden="false" customHeight="false" outlineLevel="0" collapsed="false">
      <c r="A7" s="1" t="s">
        <v>8</v>
      </c>
      <c r="B7" s="1" t="n">
        <v>29.50974</v>
      </c>
      <c r="C7" s="1" t="n">
        <v>32.58073</v>
      </c>
      <c r="D7" s="1" t="n">
        <v>54.07111</v>
      </c>
      <c r="E7" s="1" t="n">
        <v>42.46608</v>
      </c>
      <c r="F7" s="1" t="n">
        <v>36.63124</v>
      </c>
      <c r="G7" s="1" t="n">
        <v>42.70368</v>
      </c>
      <c r="H7" s="1" t="n">
        <v>47.72499</v>
      </c>
      <c r="I7" s="1" t="n">
        <v>44.47343</v>
      </c>
      <c r="J7" s="1" t="n">
        <v>41.46939</v>
      </c>
      <c r="K7" s="1" t="n">
        <v>42.46608</v>
      </c>
      <c r="L7" s="1" t="n">
        <v>41.86376</v>
      </c>
      <c r="M7" s="1" t="n">
        <v>28.07747</v>
      </c>
      <c r="N7" s="1" t="n">
        <v>26.37687</v>
      </c>
      <c r="O7" s="1" t="n">
        <v>30.84529</v>
      </c>
      <c r="P7" s="1" t="n">
        <v>18.59625</v>
      </c>
      <c r="Q7" s="1" t="n">
        <v>31.8315</v>
      </c>
      <c r="R7" s="1" t="n">
        <v>43.4421</v>
      </c>
      <c r="S7" s="1" t="n">
        <v>31.20854</v>
      </c>
      <c r="T7" s="1" t="n">
        <v>33.44013</v>
      </c>
      <c r="U7" s="1" t="n">
        <v>30.74316</v>
      </c>
      <c r="V7" s="1" t="n">
        <v>54.0396</v>
      </c>
      <c r="W7" s="1" t="n">
        <v>43.17822</v>
      </c>
      <c r="X7" s="1" t="n">
        <v>41.9223</v>
      </c>
      <c r="Y7" s="1" t="n">
        <v>32.81851</v>
      </c>
      <c r="Z7" s="1" t="n">
        <v>29.56765</v>
      </c>
      <c r="AA7" s="1" t="n">
        <v>34.16625</v>
      </c>
      <c r="AB7" s="1" t="n">
        <v>37.10922</v>
      </c>
      <c r="AC7" s="1" t="n">
        <v>44.8785</v>
      </c>
      <c r="AD7" s="1" t="n">
        <v>45.18585</v>
      </c>
      <c r="AE7" s="1" t="n">
        <v>32.58073</v>
      </c>
      <c r="AF7" s="1" t="n">
        <v>27.1844</v>
      </c>
      <c r="AG7" s="1" t="n">
        <v>40.5621</v>
      </c>
      <c r="AH7" s="1" t="n">
        <v>49.15287</v>
      </c>
      <c r="AI7" s="1" t="n">
        <v>88.53587</v>
      </c>
      <c r="AJ7" s="1" t="n">
        <v>45.79048</v>
      </c>
      <c r="AK7" s="1" t="n">
        <v>28.42046</v>
      </c>
      <c r="AL7" s="1" t="n">
        <v>34.76222</v>
      </c>
      <c r="AM7" s="1" t="n">
        <v>32.788</v>
      </c>
      <c r="AN7" s="1" t="n">
        <v>29.50974</v>
      </c>
      <c r="AO7" s="1" t="n">
        <v>45.45716</v>
      </c>
      <c r="AP7" s="1" t="n">
        <v>46.57315</v>
      </c>
      <c r="AQ7" s="1" t="n">
        <v>28.21779</v>
      </c>
      <c r="AR7" s="1" t="n">
        <v>37.96765</v>
      </c>
      <c r="AS7" s="1" t="n">
        <v>28.78097</v>
      </c>
      <c r="AT7" s="1" t="n">
        <v>44.8785</v>
      </c>
      <c r="AU7" s="1" t="n">
        <v>28.50235</v>
      </c>
      <c r="AV7" s="1" t="n">
        <v>26.03259</v>
      </c>
      <c r="AW7" s="1" t="n">
        <v>25.08502</v>
      </c>
      <c r="AX7" s="1" t="n">
        <v>50.39858</v>
      </c>
      <c r="AY7" s="1" t="n">
        <v>27.1844</v>
      </c>
    </row>
    <row r="8" customFormat="false" ht="12" hidden="false" customHeight="false" outlineLevel="0" collapsed="false">
      <c r="A8" s="1" t="s">
        <v>9</v>
      </c>
      <c r="B8" s="1" t="n">
        <v>58.81441</v>
      </c>
      <c r="C8" s="1" t="n">
        <v>52.07829</v>
      </c>
      <c r="D8" s="1" t="n">
        <v>32.00571</v>
      </c>
      <c r="E8" s="1" t="n">
        <v>42.65065</v>
      </c>
      <c r="F8" s="1" t="n">
        <v>50.31373</v>
      </c>
      <c r="G8" s="1" t="n">
        <v>43.84529</v>
      </c>
      <c r="H8" s="1" t="n">
        <v>32.72969</v>
      </c>
      <c r="I8" s="1" t="n">
        <v>47.15457</v>
      </c>
      <c r="J8" s="1" t="n">
        <v>43.24501</v>
      </c>
      <c r="K8" s="1" t="n">
        <v>42.65065</v>
      </c>
      <c r="L8" s="1" t="n">
        <v>45.1877</v>
      </c>
      <c r="M8" s="1" t="n">
        <v>57.13014</v>
      </c>
      <c r="N8" s="1" t="n">
        <v>56.58521</v>
      </c>
      <c r="O8" s="1" t="n">
        <v>54.66245</v>
      </c>
      <c r="P8" s="1" t="n">
        <v>67.21845</v>
      </c>
      <c r="Q8" s="1" t="n">
        <v>52.46806</v>
      </c>
      <c r="R8" s="1" t="n">
        <v>45.83139</v>
      </c>
      <c r="S8" s="1" t="n">
        <v>53.19277</v>
      </c>
      <c r="T8" s="1" t="n">
        <v>51.5347</v>
      </c>
      <c r="U8" s="1" t="n">
        <v>55.42093</v>
      </c>
      <c r="V8" s="1" t="n">
        <v>32.2137</v>
      </c>
      <c r="W8" s="1" t="n">
        <v>42.58046</v>
      </c>
      <c r="X8" s="1" t="n">
        <v>39.62079</v>
      </c>
      <c r="Y8" s="1" t="n">
        <v>54.64307</v>
      </c>
      <c r="Z8" s="1" t="n">
        <v>55.8052</v>
      </c>
      <c r="AA8" s="1" t="n">
        <v>54.08759</v>
      </c>
      <c r="AB8" s="1" t="n">
        <v>49.58554</v>
      </c>
      <c r="AC8" s="1" t="n">
        <v>43.89315</v>
      </c>
      <c r="AD8" s="1" t="n">
        <v>42.11015</v>
      </c>
      <c r="AE8" s="1" t="n">
        <v>52.07829</v>
      </c>
      <c r="AF8" s="1" t="n">
        <v>57.5818</v>
      </c>
      <c r="AG8" s="1" t="n">
        <v>43.15475</v>
      </c>
      <c r="AH8" s="1" t="n">
        <v>36.26843</v>
      </c>
      <c r="AI8" s="1" t="n">
        <v>3.65099</v>
      </c>
      <c r="AJ8" s="1" t="n">
        <v>42.19282</v>
      </c>
      <c r="AK8" s="1" t="n">
        <v>58.38341</v>
      </c>
      <c r="AL8" s="1" t="n">
        <v>51.66965</v>
      </c>
      <c r="AM8" s="1" t="n">
        <v>54.30384</v>
      </c>
      <c r="AN8" s="1" t="n">
        <v>58.81441</v>
      </c>
      <c r="AO8" s="1" t="n">
        <v>41.92268</v>
      </c>
      <c r="AP8" s="1" t="n">
        <v>42.66023</v>
      </c>
      <c r="AQ8" s="1" t="n">
        <v>60.26448</v>
      </c>
      <c r="AR8" s="1" t="n">
        <v>47.78828</v>
      </c>
      <c r="AS8" s="1" t="n">
        <v>56.77653</v>
      </c>
      <c r="AT8" s="1" t="n">
        <v>43.89315</v>
      </c>
      <c r="AU8" s="1" t="n">
        <v>60.02171</v>
      </c>
      <c r="AV8" s="1" t="n">
        <v>60.00151</v>
      </c>
      <c r="AW8" s="1" t="n">
        <v>60.89983</v>
      </c>
      <c r="AX8" s="1" t="n">
        <v>35.21807</v>
      </c>
      <c r="AY8" s="1" t="n">
        <v>57.5818</v>
      </c>
    </row>
    <row r="9" customFormat="false" ht="12" hidden="false" customHeight="false" outlineLevel="0" collapsed="false">
      <c r="A9" s="1" t="s">
        <v>10</v>
      </c>
      <c r="B9" s="1" t="n">
        <v>0.10227988</v>
      </c>
      <c r="C9" s="1" t="n">
        <v>0.08131072</v>
      </c>
      <c r="D9" s="1" t="n">
        <v>0.21288966</v>
      </c>
      <c r="E9" s="1" t="n">
        <v>0.06087809</v>
      </c>
      <c r="F9" s="1" t="n">
        <v>0.13261214</v>
      </c>
      <c r="G9" s="1" t="n">
        <v>0.06225977</v>
      </c>
      <c r="H9" s="1" t="n">
        <v>0.09165932</v>
      </c>
      <c r="I9" s="1" t="n">
        <v>0.13213149</v>
      </c>
      <c r="J9" s="1" t="n">
        <v>0.17208719</v>
      </c>
      <c r="K9" s="1" t="n">
        <v>0.06087809</v>
      </c>
      <c r="L9" s="1" t="n">
        <v>0.11430726</v>
      </c>
      <c r="M9" s="1" t="n">
        <v>0.5959917</v>
      </c>
      <c r="N9" s="1" t="n">
        <v>0.12200176</v>
      </c>
      <c r="O9" s="1" t="n">
        <v>0.23359984</v>
      </c>
      <c r="P9" s="1" t="n">
        <v>0.12297034</v>
      </c>
      <c r="Q9" s="1" t="n">
        <v>0.10170934</v>
      </c>
      <c r="R9" s="1" t="n">
        <v>0.1421663</v>
      </c>
      <c r="S9" s="1" t="n">
        <v>0.12255769</v>
      </c>
      <c r="T9" s="1" t="n">
        <v>0.18754415</v>
      </c>
      <c r="U9" s="1" t="n">
        <v>0.12194961</v>
      </c>
      <c r="V9" s="1" t="n">
        <v>0.07201317</v>
      </c>
      <c r="W9" s="1" t="n">
        <v>0.11182231</v>
      </c>
      <c r="X9" s="1" t="n">
        <v>0.11178663</v>
      </c>
      <c r="Y9" s="1" t="n">
        <v>0.07122807</v>
      </c>
      <c r="Z9" s="1" t="n">
        <v>0.08156646</v>
      </c>
      <c r="AA9" s="1" t="n">
        <v>0.11237085</v>
      </c>
      <c r="AB9" s="1" t="n">
        <v>0.20360689</v>
      </c>
      <c r="AC9" s="1" t="n">
        <v>0.10135521</v>
      </c>
      <c r="AD9" s="1" t="n">
        <v>0.08131363</v>
      </c>
      <c r="AE9" s="1" t="n">
        <v>0.08131072</v>
      </c>
      <c r="AF9" s="1" t="n">
        <v>0.14262875</v>
      </c>
      <c r="AG9" s="1" t="n">
        <v>0.12360395</v>
      </c>
      <c r="AH9" s="1" t="n">
        <v>0.07103285</v>
      </c>
      <c r="AI9" s="1" t="n">
        <v>0.07091483</v>
      </c>
      <c r="AJ9" s="1" t="n">
        <v>0.14162793</v>
      </c>
      <c r="AK9" s="1" t="n">
        <v>0.12234338</v>
      </c>
      <c r="AL9" s="1" t="n">
        <v>0.07209735</v>
      </c>
      <c r="AM9" s="1" t="n">
        <v>0.1421499</v>
      </c>
      <c r="AN9" s="1" t="n">
        <v>0.10227988</v>
      </c>
      <c r="AO9" s="1" t="n">
        <v>0.08102931</v>
      </c>
      <c r="AP9" s="1" t="n">
        <v>0.05069525</v>
      </c>
      <c r="AQ9" s="1" t="n">
        <v>0.15210761</v>
      </c>
      <c r="AR9" s="1" t="n">
        <v>0.09168475</v>
      </c>
      <c r="AS9" s="1" t="n">
        <v>0.1218275</v>
      </c>
      <c r="AT9" s="1" t="n">
        <v>0.10135521</v>
      </c>
      <c r="AU9" s="1" t="n">
        <v>0.10177869</v>
      </c>
      <c r="AV9" s="1" t="n">
        <v>0.12418397</v>
      </c>
      <c r="AW9" s="1" t="n">
        <v>0.07125576</v>
      </c>
      <c r="AX9" s="1" t="n">
        <v>0.05063262</v>
      </c>
      <c r="AY9" s="1" t="n">
        <v>0.14262875</v>
      </c>
    </row>
    <row r="10" customFormat="false" ht="12" hidden="false" customHeight="false" outlineLevel="0" collapsed="false">
      <c r="A10" s="1" t="s">
        <v>11</v>
      </c>
      <c r="B10" s="1" t="n">
        <v>0.2095741</v>
      </c>
      <c r="C10" s="1" t="n">
        <v>0.3259717</v>
      </c>
      <c r="D10" s="1" t="n">
        <v>0.44253837</v>
      </c>
      <c r="E10" s="1" t="n">
        <v>0.41580255</v>
      </c>
      <c r="F10" s="1" t="n">
        <v>0.31807355</v>
      </c>
      <c r="G10" s="1" t="n">
        <v>0.32355186</v>
      </c>
      <c r="H10" s="1" t="n">
        <v>0.53531046</v>
      </c>
      <c r="I10" s="1" t="n">
        <v>0.09960365</v>
      </c>
      <c r="J10" s="1" t="n">
        <v>0.38778201</v>
      </c>
      <c r="K10" s="1" t="n">
        <v>0.41580255</v>
      </c>
      <c r="L10" s="1" t="n">
        <v>0.29624476</v>
      </c>
      <c r="M10" s="1" t="n">
        <v>0.35702317</v>
      </c>
      <c r="N10" s="1" t="n">
        <v>0.42569865</v>
      </c>
      <c r="O10" s="1" t="n">
        <v>0.31668852</v>
      </c>
      <c r="P10" s="1" t="n">
        <v>0.27387978</v>
      </c>
      <c r="Q10" s="1" t="n">
        <v>0.30807705</v>
      </c>
      <c r="R10" s="1" t="n">
        <v>0.28949307</v>
      </c>
      <c r="S10" s="1" t="n">
        <v>0.36394762</v>
      </c>
      <c r="T10" s="1" t="n">
        <v>0.34344113</v>
      </c>
      <c r="U10" s="1" t="n">
        <v>0.28971349</v>
      </c>
      <c r="V10" s="1" t="n">
        <v>0.38493088</v>
      </c>
      <c r="W10" s="1" t="n">
        <v>0.3622558</v>
      </c>
      <c r="X10" s="1" t="n">
        <v>0.54321033</v>
      </c>
      <c r="Y10" s="1" t="n">
        <v>0.19943224</v>
      </c>
      <c r="Z10" s="1" t="n">
        <v>0.35424671</v>
      </c>
      <c r="AA10" s="1" t="n">
        <v>0.25482299</v>
      </c>
      <c r="AB10" s="1" t="n">
        <v>0.25394524</v>
      </c>
      <c r="AC10" s="1" t="n">
        <v>0.20767943</v>
      </c>
      <c r="AD10" s="1" t="n">
        <v>0.31692828</v>
      </c>
      <c r="AE10" s="1" t="n">
        <v>0.3259717</v>
      </c>
      <c r="AF10" s="1" t="n">
        <v>0.35396736</v>
      </c>
      <c r="AG10" s="1" t="n">
        <v>0.44046553</v>
      </c>
      <c r="AH10" s="1" t="n">
        <v>0.4429726</v>
      </c>
      <c r="AI10" s="1" t="n">
        <v>0.18050474</v>
      </c>
      <c r="AJ10" s="1" t="n">
        <v>0.20728519</v>
      </c>
      <c r="AK10" s="1" t="n">
        <v>0.23615228</v>
      </c>
      <c r="AL10" s="1" t="n">
        <v>0.3211507</v>
      </c>
      <c r="AM10" s="1" t="n">
        <v>0.27136846</v>
      </c>
      <c r="AN10" s="1" t="n">
        <v>0.2095741</v>
      </c>
      <c r="AO10" s="1" t="n">
        <v>0.27972639</v>
      </c>
      <c r="AP10" s="1" t="n">
        <v>0.24388246</v>
      </c>
      <c r="AQ10" s="1" t="n">
        <v>0.25295152</v>
      </c>
      <c r="AR10" s="1" t="n">
        <v>0.37209858</v>
      </c>
      <c r="AS10" s="1" t="n">
        <v>0.32560132</v>
      </c>
      <c r="AT10" s="1" t="n">
        <v>0.20767943</v>
      </c>
      <c r="AU10" s="1" t="n">
        <v>0.21761443</v>
      </c>
      <c r="AV10" s="1" t="n">
        <v>0.33189932</v>
      </c>
      <c r="AW10" s="1" t="n">
        <v>0.2085784</v>
      </c>
      <c r="AX10" s="1" t="n">
        <v>0.35183949</v>
      </c>
      <c r="AY10" s="1" t="n">
        <v>0.35396736</v>
      </c>
    </row>
    <row r="11" customFormat="false" ht="12" hidden="false" customHeight="false" outlineLevel="0" collapsed="false">
      <c r="A11" s="1" t="s">
        <v>12</v>
      </c>
      <c r="B11" s="1" t="n">
        <v>0.16507997</v>
      </c>
      <c r="C11" s="1" t="n">
        <v>0.10024949</v>
      </c>
      <c r="D11" s="1" t="n">
        <v>0.2272516</v>
      </c>
      <c r="E11" s="1" t="n">
        <v>0.10007696</v>
      </c>
      <c r="F11" s="1" t="n">
        <v>0.20123072</v>
      </c>
      <c r="G11" s="1" t="n">
        <v>0.14887025</v>
      </c>
      <c r="H11" s="1" t="n">
        <v>0.15524396</v>
      </c>
      <c r="I11" s="1" t="n">
        <v>0.15493287</v>
      </c>
      <c r="J11" s="1" t="n">
        <v>0.19968892</v>
      </c>
      <c r="K11" s="1" t="n">
        <v>0.10007696</v>
      </c>
      <c r="L11" s="1" t="n">
        <v>0.20499132</v>
      </c>
      <c r="M11" s="1" t="n">
        <v>0.42383978</v>
      </c>
      <c r="N11" s="1" t="n">
        <v>0.09116256</v>
      </c>
      <c r="O11" s="1" t="n">
        <v>0.15481937</v>
      </c>
      <c r="P11" s="1" t="n">
        <v>0.14701809</v>
      </c>
      <c r="Q11" s="1" t="n">
        <v>0.12767932</v>
      </c>
      <c r="R11" s="1" t="n">
        <v>0.1730031</v>
      </c>
      <c r="S11" s="1" t="n">
        <v>0.13736695</v>
      </c>
      <c r="T11" s="1" t="n">
        <v>0.16816483</v>
      </c>
      <c r="U11" s="1" t="n">
        <v>0.13668539</v>
      </c>
      <c r="V11" s="1" t="n">
        <v>0.14759292</v>
      </c>
      <c r="W11" s="1" t="n">
        <v>0.13672839</v>
      </c>
      <c r="X11" s="1" t="n">
        <v>0.09112318</v>
      </c>
      <c r="Y11" s="1" t="n">
        <v>0.1733558</v>
      </c>
      <c r="Z11" s="1" t="n">
        <v>0.12799156</v>
      </c>
      <c r="AA11" s="1" t="n">
        <v>0.17403887</v>
      </c>
      <c r="AB11" s="1" t="n">
        <v>0.18256778</v>
      </c>
      <c r="AC11" s="1" t="n">
        <v>0.17267574</v>
      </c>
      <c r="AD11" s="1" t="n">
        <v>0.14582266</v>
      </c>
      <c r="AE11" s="1" t="n">
        <v>0.10024949</v>
      </c>
      <c r="AF11" s="1" t="n">
        <v>0.1004855</v>
      </c>
      <c r="AG11" s="1" t="n">
        <v>0.12930366</v>
      </c>
      <c r="AH11" s="1" t="n">
        <v>0.1091878</v>
      </c>
      <c r="AI11" s="1" t="n">
        <v>0.3724385</v>
      </c>
      <c r="AJ11" s="1" t="n">
        <v>0.19048984</v>
      </c>
      <c r="AK11" s="1" t="n">
        <v>0.14626852</v>
      </c>
      <c r="AL11" s="1" t="n">
        <v>0.20317749</v>
      </c>
      <c r="AM11" s="1" t="n">
        <v>0.14567002</v>
      </c>
      <c r="AN11" s="1" t="n">
        <v>0.16507997</v>
      </c>
      <c r="AO11" s="1" t="n">
        <v>0.13623073</v>
      </c>
      <c r="AP11" s="1" t="n">
        <v>0.17273586</v>
      </c>
      <c r="AQ11" s="1" t="n">
        <v>0.15457536</v>
      </c>
      <c r="AR11" s="1" t="n">
        <v>0.16442155</v>
      </c>
      <c r="AS11" s="1" t="n">
        <v>0.13654852</v>
      </c>
      <c r="AT11" s="1" t="n">
        <v>0.17267574</v>
      </c>
      <c r="AU11" s="1" t="n">
        <v>0.13689254</v>
      </c>
      <c r="AV11" s="1" t="n">
        <v>0.13918974</v>
      </c>
      <c r="AW11" s="1" t="n">
        <v>0.12778551</v>
      </c>
      <c r="AX11" s="1" t="n">
        <v>0.11804169</v>
      </c>
      <c r="AY11" s="1" t="n">
        <v>0.1004855</v>
      </c>
    </row>
    <row r="12" customFormat="false" ht="12" hidden="false" customHeight="false" outlineLevel="0" collapsed="false">
      <c r="A12" s="1" t="s">
        <v>14</v>
      </c>
      <c r="B12" s="1" t="n">
        <v>0.9364794</v>
      </c>
      <c r="C12" s="1" t="n">
        <v>0.7976623</v>
      </c>
      <c r="D12" s="1" t="n">
        <v>1.1105294</v>
      </c>
      <c r="E12" s="1" t="n">
        <v>1.0202459</v>
      </c>
      <c r="F12" s="1" t="n">
        <v>1.117467</v>
      </c>
      <c r="G12" s="1" t="n">
        <v>2.171632</v>
      </c>
      <c r="H12" s="1" t="n">
        <v>2.0481381</v>
      </c>
      <c r="I12" s="1" t="n">
        <v>0.6481083</v>
      </c>
      <c r="J12" s="1" t="n">
        <v>1.1916593</v>
      </c>
      <c r="K12" s="1" t="n">
        <v>1.0202459</v>
      </c>
      <c r="L12" s="1" t="n">
        <v>1.8094672</v>
      </c>
      <c r="M12" s="1" t="n">
        <v>1.1508607</v>
      </c>
      <c r="N12" s="1" t="n">
        <v>0.9059439</v>
      </c>
      <c r="O12" s="1" t="n">
        <v>0.8136934</v>
      </c>
      <c r="P12" s="1" t="n">
        <v>0.8963816</v>
      </c>
      <c r="Q12" s="1" t="n">
        <v>0.9561999</v>
      </c>
      <c r="R12" s="1" t="n">
        <v>1.0044862</v>
      </c>
      <c r="S12" s="1" t="n">
        <v>1.3191871</v>
      </c>
      <c r="T12" s="1" t="n">
        <v>2.1464538</v>
      </c>
      <c r="U12" s="1" t="n">
        <v>0.8224781</v>
      </c>
      <c r="V12" s="1" t="n">
        <v>2.0352569</v>
      </c>
      <c r="W12" s="1" t="n">
        <v>1.0388092</v>
      </c>
      <c r="X12" s="1" t="n">
        <v>1.728027</v>
      </c>
      <c r="Y12" s="1" t="n">
        <v>0.8651202</v>
      </c>
      <c r="Z12" s="1" t="n">
        <v>0.9418681</v>
      </c>
      <c r="AA12" s="1" t="n">
        <v>1.1357687</v>
      </c>
      <c r="AB12" s="1" t="n">
        <v>0.9986969</v>
      </c>
      <c r="AC12" s="1" t="n">
        <v>0.7705823</v>
      </c>
      <c r="AD12" s="1" t="n">
        <v>1.0885156</v>
      </c>
      <c r="AE12" s="1" t="n">
        <v>0.7976623</v>
      </c>
      <c r="AF12" s="1" t="n">
        <v>0.874497</v>
      </c>
      <c r="AG12" s="1" t="n">
        <v>1.9788322</v>
      </c>
      <c r="AH12" s="1" t="n">
        <v>1.0369581</v>
      </c>
      <c r="AI12" s="1" t="n">
        <v>0.629423</v>
      </c>
      <c r="AJ12" s="1" t="n">
        <v>0.8021999</v>
      </c>
      <c r="AK12" s="1" t="n">
        <v>1.0001623</v>
      </c>
      <c r="AL12" s="1" t="n">
        <v>1.549277</v>
      </c>
      <c r="AM12" s="1" t="n">
        <v>0.7553529</v>
      </c>
      <c r="AN12" s="1" t="n">
        <v>0.9364794</v>
      </c>
      <c r="AO12" s="1" t="n">
        <v>0.9439457</v>
      </c>
      <c r="AP12" s="1" t="n">
        <v>0.9780684</v>
      </c>
      <c r="AQ12" s="1" t="n">
        <v>0.7626715</v>
      </c>
      <c r="AR12" s="1" t="n">
        <v>1.1492742</v>
      </c>
      <c r="AS12" s="1" t="n">
        <v>0.9793458</v>
      </c>
      <c r="AT12" s="1" t="n">
        <v>0.7705823</v>
      </c>
      <c r="AU12" s="1" t="n">
        <v>0.8320451</v>
      </c>
      <c r="AV12" s="1" t="n">
        <v>1.1844107</v>
      </c>
      <c r="AW12" s="1" t="n">
        <v>0.7489528</v>
      </c>
      <c r="AX12" s="1" t="n">
        <v>1.043088</v>
      </c>
      <c r="AY12" s="1" t="n">
        <v>0.874497</v>
      </c>
    </row>
    <row r="13" customFormat="false" ht="12" hidden="false" customHeight="false" outlineLevel="0" collapsed="false">
      <c r="A13" s="1" t="s">
        <v>16</v>
      </c>
      <c r="B13" s="1" t="n">
        <v>0.2008539</v>
      </c>
      <c r="C13" s="1" t="n">
        <v>0.1458573</v>
      </c>
      <c r="D13" s="1" t="n">
        <v>0.2526771</v>
      </c>
      <c r="E13" s="1" t="n">
        <v>0.2375681</v>
      </c>
      <c r="F13" s="1" t="n">
        <v>0.1540943</v>
      </c>
      <c r="G13" s="1" t="n">
        <v>0.2978218</v>
      </c>
      <c r="H13" s="1" t="n">
        <v>0.3076881</v>
      </c>
      <c r="I13" s="1" t="n">
        <v>0.1305054</v>
      </c>
      <c r="J13" s="1" t="n">
        <v>0.2599532</v>
      </c>
      <c r="K13" s="1" t="n">
        <v>0.2375681</v>
      </c>
      <c r="L13" s="1" t="n">
        <v>0.235461</v>
      </c>
      <c r="M13" s="1" t="n">
        <v>0.2405972</v>
      </c>
      <c r="N13" s="1" t="n">
        <v>0.1919736</v>
      </c>
      <c r="O13" s="1" t="n">
        <v>0.2608196</v>
      </c>
      <c r="P13" s="1" t="n">
        <v>0.2167174</v>
      </c>
      <c r="Q13" s="1" t="n">
        <v>0.2227796</v>
      </c>
      <c r="R13" s="1" t="n">
        <v>0.2607739</v>
      </c>
      <c r="S13" s="1" t="n">
        <v>0.2468459</v>
      </c>
      <c r="T13" s="1" t="n">
        <v>0.2596938</v>
      </c>
      <c r="U13" s="1" t="n">
        <v>0.2302698</v>
      </c>
      <c r="V13" s="1" t="n">
        <v>0.2486454</v>
      </c>
      <c r="W13" s="1" t="n">
        <v>0.2456984</v>
      </c>
      <c r="X13" s="1" t="n">
        <v>0.2839982</v>
      </c>
      <c r="Y13" s="1" t="n">
        <v>0.184451</v>
      </c>
      <c r="Z13" s="1" t="n">
        <v>0.1848202</v>
      </c>
      <c r="AA13" s="1" t="n">
        <v>0.208325</v>
      </c>
      <c r="AB13" s="1" t="n">
        <v>0.2383641</v>
      </c>
      <c r="AC13" s="1" t="n">
        <v>0.1837274</v>
      </c>
      <c r="AD13" s="1" t="n">
        <v>0.2226322</v>
      </c>
      <c r="AE13" s="1" t="n">
        <v>0.1458573</v>
      </c>
      <c r="AF13" s="1" t="n">
        <v>0.1923693</v>
      </c>
      <c r="AG13" s="1" t="n">
        <v>0.256733</v>
      </c>
      <c r="AH13" s="1" t="n">
        <v>0.1992743</v>
      </c>
      <c r="AI13" s="1" t="n">
        <v>0.2601564</v>
      </c>
      <c r="AJ13" s="1" t="n">
        <v>0.1986602</v>
      </c>
      <c r="AK13" s="1" t="n">
        <v>0.2541147</v>
      </c>
      <c r="AL13" s="1" t="n">
        <v>0.2489361</v>
      </c>
      <c r="AM13" s="1" t="n">
        <v>0.2147302</v>
      </c>
      <c r="AN13" s="1" t="n">
        <v>0.2008539</v>
      </c>
      <c r="AO13" s="1" t="n">
        <v>0.2065535</v>
      </c>
      <c r="AP13" s="1" t="n">
        <v>0.2144233</v>
      </c>
      <c r="AQ13" s="1" t="n">
        <v>0.2221132</v>
      </c>
      <c r="AR13" s="1" t="n">
        <v>0.2154414</v>
      </c>
      <c r="AS13" s="1" t="n">
        <v>0.2683791</v>
      </c>
      <c r="AT13" s="1" t="n">
        <v>0.1837274</v>
      </c>
      <c r="AU13" s="1" t="n">
        <v>0.1691205</v>
      </c>
      <c r="AV13" s="1" t="n">
        <v>0.2188562</v>
      </c>
      <c r="AW13" s="1" t="n">
        <v>0.1537689</v>
      </c>
      <c r="AX13" s="1" t="n">
        <v>0.2141584</v>
      </c>
      <c r="AY13" s="1" t="n">
        <v>0.1923693</v>
      </c>
    </row>
    <row r="16" customFormat="false" ht="12" hidden="false" customHeight="false" outlineLevel="0" collapsed="false">
      <c r="A16" s="1"/>
      <c r="B16" s="1" t="s">
        <v>222</v>
      </c>
      <c r="C16" s="1" t="s">
        <v>223</v>
      </c>
      <c r="D16" s="1" t="s">
        <v>224</v>
      </c>
      <c r="E16" s="1" t="s">
        <v>225</v>
      </c>
      <c r="F16" s="1" t="s">
        <v>226</v>
      </c>
      <c r="G16" s="1"/>
      <c r="H16" s="1"/>
    </row>
    <row r="17" customFormat="false" ht="12" hidden="false" customHeight="false" outlineLevel="0" collapsed="false">
      <c r="A17" s="1" t="s">
        <v>4</v>
      </c>
      <c r="B17" s="0" t="n">
        <f aca="false">AVERAGE(B3:AY3)</f>
        <v>0.0720707094</v>
      </c>
      <c r="C17" s="0" t="n">
        <f aca="false">STDEV(B3:AY3)</f>
        <v>0.0190546405142897</v>
      </c>
      <c r="D17" s="0" t="n">
        <f aca="false">MIN(B3:AY3)</f>
        <v>0.03711025</v>
      </c>
      <c r="E17" s="0" t="n">
        <f aca="false">MAX(B3:AY3)</f>
        <v>0.11244095</v>
      </c>
      <c r="F17" s="0" t="n">
        <f aca="false">C17/B17*100</f>
        <v>26.4388135942085</v>
      </c>
      <c r="G17" s="1"/>
      <c r="H17" s="1"/>
    </row>
    <row r="18" customFormat="false" ht="12" hidden="false" customHeight="false" outlineLevel="0" collapsed="false">
      <c r="A18" s="1" t="s">
        <v>5</v>
      </c>
      <c r="B18" s="0" t="n">
        <f aca="false">AVERAGE(B4:AY4)</f>
        <v>7.15960134</v>
      </c>
      <c r="C18" s="0" t="n">
        <f aca="false">STDEV(B4:AY4)</f>
        <v>1.1304316764864</v>
      </c>
      <c r="D18" s="0" t="n">
        <f aca="false">MIN(B4:AY4)</f>
        <v>4.377945</v>
      </c>
      <c r="E18" s="0" t="n">
        <f aca="false">MAX(B4:AY4)</f>
        <v>10.007622</v>
      </c>
      <c r="F18" s="0" t="n">
        <f aca="false">C18/B18*100</f>
        <v>15.7890310200764</v>
      </c>
      <c r="G18" s="1"/>
      <c r="H18" s="1"/>
    </row>
    <row r="19" customFormat="false" ht="12" hidden="false" customHeight="false" outlineLevel="0" collapsed="false">
      <c r="A19" s="1" t="s">
        <v>6</v>
      </c>
      <c r="B19" s="0" t="n">
        <f aca="false">AVERAGE(B5:AY5)</f>
        <v>0.1331321518</v>
      </c>
      <c r="C19" s="0" t="n">
        <f aca="false">STDEV(B5:AY5)</f>
        <v>0.055611877258157</v>
      </c>
      <c r="D19" s="0" t="n">
        <f aca="false">MIN(B5:AY5)</f>
        <v>0.04471971</v>
      </c>
      <c r="E19" s="0" t="n">
        <f aca="false">MAX(B5:AY5)</f>
        <v>0.34535168</v>
      </c>
      <c r="F19" s="0" t="n">
        <f aca="false">C19/B19*100</f>
        <v>41.7719360096432</v>
      </c>
      <c r="G19" s="1"/>
      <c r="H19" s="1"/>
    </row>
    <row r="20" customFormat="false" ht="12" hidden="false" customHeight="false" outlineLevel="0" collapsed="false">
      <c r="A20" s="1" t="s">
        <v>7</v>
      </c>
      <c r="B20" s="1" t="n">
        <f aca="false">AVERAGE(B6:AY6)</f>
        <v>4.39518656</v>
      </c>
      <c r="C20" s="1" t="n">
        <f aca="false">STDEV(B6:AY6)</f>
        <v>1.40405926445951</v>
      </c>
      <c r="D20" s="1" t="n">
        <f aca="false">MIN(B6:AY6)</f>
        <v>1.606261</v>
      </c>
      <c r="E20" s="1" t="n">
        <f aca="false">MAX(B6:AY6)</f>
        <v>7.459687</v>
      </c>
      <c r="F20" s="1" t="n">
        <f aca="false">C20/B20*100</f>
        <v>31.9453849180752</v>
      </c>
      <c r="G20" s="1"/>
      <c r="H20" s="1"/>
    </row>
    <row r="21" customFormat="false" ht="12" hidden="false" customHeight="false" outlineLevel="0" collapsed="false">
      <c r="A21" s="1" t="s">
        <v>8</v>
      </c>
      <c r="B21" s="1" t="n">
        <f aca="false">AVERAGE(B7:AY7)</f>
        <v>37.8350534</v>
      </c>
      <c r="C21" s="1" t="n">
        <f aca="false">STDEV(B7:AY7)</f>
        <v>11.1276953797382</v>
      </c>
      <c r="D21" s="1" t="n">
        <f aca="false">MIN(B7:AY7)</f>
        <v>18.59625</v>
      </c>
      <c r="E21" s="1" t="n">
        <f aca="false">MAX(B7:AY7)</f>
        <v>88.53587</v>
      </c>
      <c r="F21" s="1" t="n">
        <f aca="false">C21/B21*100</f>
        <v>29.4110735409672</v>
      </c>
      <c r="G21" s="1"/>
      <c r="H21" s="1"/>
    </row>
    <row r="22" customFormat="false" ht="12" hidden="false" customHeight="false" outlineLevel="0" collapsed="false">
      <c r="A22" s="1" t="s">
        <v>9</v>
      </c>
      <c r="B22" s="1" t="n">
        <f aca="false">AVERAGE(B8:AY8)</f>
        <v>48.4877222</v>
      </c>
      <c r="C22" s="1" t="n">
        <f aca="false">STDEV(B8:AY8)</f>
        <v>10.6184015814404</v>
      </c>
      <c r="D22" s="1" t="n">
        <f aca="false">MIN(B8:AY8)</f>
        <v>3.65099</v>
      </c>
      <c r="E22" s="1" t="n">
        <f aca="false">MAX(B8:AY8)</f>
        <v>67.21845</v>
      </c>
      <c r="F22" s="1" t="n">
        <f aca="false">C22/B22*100</f>
        <v>21.8991552905746</v>
      </c>
      <c r="G22" s="1"/>
      <c r="H22" s="1"/>
    </row>
    <row r="23" customFormat="false" ht="12" hidden="false" customHeight="false" outlineLevel="0" collapsed="false">
      <c r="A23" s="1" t="s">
        <v>10</v>
      </c>
      <c r="B23" s="1" t="n">
        <f aca="false">AVERAGE(B9:AY9)</f>
        <v>0.1216003304</v>
      </c>
      <c r="C23" s="1" t="n">
        <f aca="false">STDEV(B9:AY9)</f>
        <v>0.0797338973490232</v>
      </c>
      <c r="D23" s="1" t="n">
        <f aca="false">MIN(B9:AY9)</f>
        <v>0.05063262</v>
      </c>
      <c r="E23" s="1" t="n">
        <f aca="false">MAX(B9:AY9)</f>
        <v>0.5959917</v>
      </c>
      <c r="F23" s="1" t="n">
        <f aca="false">C23/B23*100</f>
        <v>65.5704611054438</v>
      </c>
      <c r="G23" s="1"/>
      <c r="H23" s="1"/>
    </row>
    <row r="24" customFormat="false" ht="12" hidden="false" customHeight="false" outlineLevel="0" collapsed="false">
      <c r="A24" s="1" t="s">
        <v>11</v>
      </c>
      <c r="B24" s="1" t="n">
        <f aca="false">AVERAGE(B10:AY10)</f>
        <v>0.315018426</v>
      </c>
      <c r="C24" s="1" t="n">
        <f aca="false">STDEV(B10:AY10)</f>
        <v>0.0896078425622304</v>
      </c>
      <c r="D24" s="1" t="n">
        <f aca="false">MIN(B10:AY10)</f>
        <v>0.09960365</v>
      </c>
      <c r="E24" s="1" t="n">
        <f aca="false">MAX(B10:AY10)</f>
        <v>0.54321033</v>
      </c>
      <c r="F24" s="1" t="n">
        <f aca="false">C24/B24*100</f>
        <v>28.4452702338848</v>
      </c>
      <c r="G24" s="1"/>
      <c r="H24" s="1"/>
    </row>
    <row r="25" customFormat="false" ht="12" hidden="false" customHeight="false" outlineLevel="0" collapsed="false">
      <c r="A25" s="1" t="s">
        <v>12</v>
      </c>
      <c r="B25" s="1" t="n">
        <f aca="false">AVERAGE(B11:AY11)</f>
        <v>0.1578252568</v>
      </c>
      <c r="C25" s="1" t="n">
        <f aca="false">STDEV(B11:AY11)</f>
        <v>0.0594020377688998</v>
      </c>
      <c r="D25" s="1" t="n">
        <f aca="false">MIN(B11:AY11)</f>
        <v>0.09112318</v>
      </c>
      <c r="E25" s="1" t="n">
        <f aca="false">MAX(B11:AY11)</f>
        <v>0.42383978</v>
      </c>
      <c r="F25" s="1" t="n">
        <f aca="false">C25/B25*100</f>
        <v>37.6378527577341</v>
      </c>
      <c r="G25" s="1"/>
      <c r="H25" s="1"/>
    </row>
    <row r="26" customFormat="false" ht="12" hidden="false" customHeight="false" outlineLevel="0" collapsed="false">
      <c r="A26" s="1" t="s">
        <v>14</v>
      </c>
      <c r="B26" s="1" t="n">
        <f aca="false">AVERAGE(B12:AY12)</f>
        <v>1.1023538</v>
      </c>
      <c r="C26" s="1" t="n">
        <f aca="false">STDEV(B12:AY12)</f>
        <v>0.401577591762052</v>
      </c>
      <c r="D26" s="1" t="n">
        <f aca="false">MIN(B12:AY12)</f>
        <v>0.629423</v>
      </c>
      <c r="E26" s="1" t="n">
        <f aca="false">MAX(B12:AY12)</f>
        <v>2.171632</v>
      </c>
      <c r="F26" s="1" t="n">
        <f aca="false">C26/B26*100</f>
        <v>36.4291021414406</v>
      </c>
      <c r="G26" s="1"/>
      <c r="H26" s="1"/>
    </row>
    <row r="27" customFormat="false" ht="12" hidden="false" customHeight="false" outlineLevel="0" collapsed="false">
      <c r="A27" s="1" t="s">
        <v>16</v>
      </c>
      <c r="B27" s="1" t="n">
        <f aca="false">AVERAGE(B13:AY13)</f>
        <v>0.220435552</v>
      </c>
      <c r="C27" s="1" t="n">
        <f aca="false">STDEV(B13:AY13)</f>
        <v>0.0395062097110927</v>
      </c>
      <c r="D27" s="1" t="n">
        <f aca="false">MIN(B13:AY13)</f>
        <v>0.1305054</v>
      </c>
      <c r="E27" s="1" t="n">
        <f aca="false">MAX(B13:AY13)</f>
        <v>0.3076881</v>
      </c>
      <c r="F27" s="1" t="n">
        <f aca="false">C27/B27*100</f>
        <v>17.9218866252086</v>
      </c>
      <c r="G27" s="1"/>
      <c r="H27" s="1"/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